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11科研工作\PHGH\投稿过程\预接收格式修改-20240516\格式修改提交文件\"/>
    </mc:Choice>
  </mc:AlternateContent>
  <xr:revisionPtr revIDLastSave="0" documentId="13_ncr:1_{3D63A3F8-3EEC-4DC3-B530-CC19A44BC4A2}" xr6:coauthVersionLast="47" xr6:coauthVersionMax="47" xr10:uidLastSave="{00000000-0000-0000-0000-000000000000}"/>
  <bookViews>
    <workbookView xWindow="-120" yWindow="-120" windowWidth="38640" windowHeight="21240" activeTab="5" xr2:uid="{00000000-000D-0000-FFFF-FFFF00000000}"/>
  </bookViews>
  <sheets>
    <sheet name="Fig.4d" sheetId="1" r:id="rId1"/>
    <sheet name="Fig.4g" sheetId="2" r:id="rId2"/>
    <sheet name="Fig.6c" sheetId="3" r:id="rId3"/>
    <sheet name="Fig.6d" sheetId="4" r:id="rId4"/>
    <sheet name="Fig.6e" sheetId="5" r:id="rId5"/>
    <sheet name="Fig.6f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3" i="2" l="1"/>
  <c r="C43" i="2"/>
  <c r="D43" i="1"/>
  <c r="C43" i="1"/>
</calcChain>
</file>

<file path=xl/sharedStrings.xml><?xml version="1.0" encoding="utf-8"?>
<sst xmlns="http://schemas.openxmlformats.org/spreadsheetml/2006/main" count="41" uniqueCount="15">
  <si>
    <t>Control</t>
    <phoneticPr fontId="1" type="noConversion"/>
  </si>
  <si>
    <t>Target</t>
    <phoneticPr fontId="1" type="noConversion"/>
  </si>
  <si>
    <t>Average</t>
    <phoneticPr fontId="1" type="noConversion"/>
  </si>
  <si>
    <t>Nromalized PCE</t>
  </si>
  <si>
    <t>Nromalized PCE</t>
    <phoneticPr fontId="1" type="noConversion"/>
  </si>
  <si>
    <t>--</t>
  </si>
  <si>
    <t>Figure 4g</t>
    <phoneticPr fontId="1" type="noConversion"/>
  </si>
  <si>
    <t>Figure 4d</t>
    <phoneticPr fontId="1" type="noConversion"/>
  </si>
  <si>
    <t>Figure 6c</t>
    <phoneticPr fontId="1" type="noConversion"/>
  </si>
  <si>
    <t>Figure 6d</t>
    <phoneticPr fontId="1" type="noConversion"/>
  </si>
  <si>
    <t>Figure 6e</t>
    <phoneticPr fontId="1" type="noConversion"/>
  </si>
  <si>
    <t>Figure 6f</t>
    <phoneticPr fontId="1" type="noConversion"/>
  </si>
  <si>
    <t>Time (h)</t>
    <phoneticPr fontId="1" type="noConversion"/>
  </si>
  <si>
    <t>PCE (%)</t>
    <phoneticPr fontId="1" type="noConversion"/>
  </si>
  <si>
    <t xml:space="preserve">PCE (%)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3"/>
  <sheetViews>
    <sheetView workbookViewId="0">
      <selection activeCell="C1" sqref="C1:D1"/>
    </sheetView>
  </sheetViews>
  <sheetFormatPr defaultRowHeight="14.25" x14ac:dyDescent="0.2"/>
  <sheetData>
    <row r="1" spans="1:4" x14ac:dyDescent="0.2">
      <c r="A1" s="2" t="s">
        <v>7</v>
      </c>
      <c r="C1" s="3" t="s">
        <v>14</v>
      </c>
      <c r="D1" s="3"/>
    </row>
    <row r="2" spans="1:4" x14ac:dyDescent="0.2">
      <c r="B2" s="1"/>
      <c r="C2" s="1" t="s">
        <v>0</v>
      </c>
      <c r="D2" s="1" t="s">
        <v>1</v>
      </c>
    </row>
    <row r="3" spans="1:4" x14ac:dyDescent="0.2">
      <c r="C3">
        <v>24.172080000000001</v>
      </c>
      <c r="D3">
        <v>25.235099999999999</v>
      </c>
    </row>
    <row r="4" spans="1:4" x14ac:dyDescent="0.2">
      <c r="C4">
        <v>23.300979999999999</v>
      </c>
      <c r="D4">
        <v>24.97589</v>
      </c>
    </row>
    <row r="5" spans="1:4" x14ac:dyDescent="0.2">
      <c r="C5">
        <v>24.024519999999999</v>
      </c>
      <c r="D5">
        <v>24.66938</v>
      </c>
    </row>
    <row r="6" spans="1:4" x14ac:dyDescent="0.2">
      <c r="C6">
        <v>23.844830000000002</v>
      </c>
      <c r="D6">
        <v>24.938469999999999</v>
      </c>
    </row>
    <row r="7" spans="1:4" x14ac:dyDescent="0.2">
      <c r="C7">
        <v>23.383099999999999</v>
      </c>
      <c r="D7">
        <v>24.926159999999999</v>
      </c>
    </row>
    <row r="8" spans="1:4" x14ac:dyDescent="0.2">
      <c r="C8">
        <v>24.097670000000001</v>
      </c>
      <c r="D8">
        <v>25.11525</v>
      </c>
    </row>
    <row r="9" spans="1:4" x14ac:dyDescent="0.2">
      <c r="C9">
        <v>24.0838</v>
      </c>
      <c r="D9">
        <v>25.28603</v>
      </c>
    </row>
    <row r="10" spans="1:4" x14ac:dyDescent="0.2">
      <c r="C10">
        <v>23.868649999999999</v>
      </c>
      <c r="D10">
        <v>25.420280000000002</v>
      </c>
    </row>
    <row r="11" spans="1:4" x14ac:dyDescent="0.2">
      <c r="C11">
        <v>24.083600000000001</v>
      </c>
      <c r="D11">
        <v>24.969609999999999</v>
      </c>
    </row>
    <row r="12" spans="1:4" x14ac:dyDescent="0.2">
      <c r="C12">
        <v>23.901979999999998</v>
      </c>
      <c r="D12">
        <v>25.020859999999999</v>
      </c>
    </row>
    <row r="13" spans="1:4" x14ac:dyDescent="0.2">
      <c r="C13">
        <v>24.168700000000001</v>
      </c>
      <c r="D13">
        <v>25.03828</v>
      </c>
    </row>
    <row r="14" spans="1:4" x14ac:dyDescent="0.2">
      <c r="C14">
        <v>24.004909999999999</v>
      </c>
      <c r="D14">
        <v>25.25046</v>
      </c>
    </row>
    <row r="15" spans="1:4" x14ac:dyDescent="0.2">
      <c r="C15">
        <v>24.105350000000001</v>
      </c>
      <c r="D15">
        <v>25.10275</v>
      </c>
    </row>
    <row r="16" spans="1:4" x14ac:dyDescent="0.2">
      <c r="C16">
        <v>23.878080000000001</v>
      </c>
      <c r="D16">
        <v>25.13664</v>
      </c>
    </row>
    <row r="17" spans="3:4" x14ac:dyDescent="0.2">
      <c r="C17">
        <v>23.81344</v>
      </c>
      <c r="D17">
        <v>24.99466</v>
      </c>
    </row>
    <row r="18" spans="3:4" x14ac:dyDescent="0.2">
      <c r="C18">
        <v>23.872730000000001</v>
      </c>
      <c r="D18">
        <v>24.878360000000001</v>
      </c>
    </row>
    <row r="19" spans="3:4" x14ac:dyDescent="0.2">
      <c r="C19">
        <v>23.481079999999999</v>
      </c>
      <c r="D19">
        <v>24.909220000000001</v>
      </c>
    </row>
    <row r="20" spans="3:4" x14ac:dyDescent="0.2">
      <c r="C20">
        <v>23.796389999999999</v>
      </c>
      <c r="D20">
        <v>24.969290000000001</v>
      </c>
    </row>
    <row r="21" spans="3:4" x14ac:dyDescent="0.2">
      <c r="C21">
        <v>24.335100000000001</v>
      </c>
      <c r="D21">
        <v>24.959589999999999</v>
      </c>
    </row>
    <row r="22" spans="3:4" x14ac:dyDescent="0.2">
      <c r="C22">
        <v>24.276050000000001</v>
      </c>
      <c r="D22">
        <v>25.03651</v>
      </c>
    </row>
    <row r="23" spans="3:4" x14ac:dyDescent="0.2">
      <c r="C23">
        <v>24.306370000000001</v>
      </c>
      <c r="D23">
        <v>24.97747</v>
      </c>
    </row>
    <row r="24" spans="3:4" x14ac:dyDescent="0.2">
      <c r="C24">
        <v>24.308920000000001</v>
      </c>
      <c r="D24">
        <v>24.969370000000001</v>
      </c>
    </row>
    <row r="25" spans="3:4" x14ac:dyDescent="0.2">
      <c r="C25">
        <v>24.01454</v>
      </c>
      <c r="D25">
        <v>24.976839999999999</v>
      </c>
    </row>
    <row r="26" spans="3:4" x14ac:dyDescent="0.2">
      <c r="C26">
        <v>23.617650000000001</v>
      </c>
      <c r="D26">
        <v>25.00132</v>
      </c>
    </row>
    <row r="27" spans="3:4" x14ac:dyDescent="0.2">
      <c r="C27">
        <v>23.9847</v>
      </c>
      <c r="D27">
        <v>24.851019999999998</v>
      </c>
    </row>
    <row r="28" spans="3:4" x14ac:dyDescent="0.2">
      <c r="C28">
        <v>23.59693</v>
      </c>
      <c r="D28">
        <v>24.555309999999999</v>
      </c>
    </row>
    <row r="29" spans="3:4" x14ac:dyDescent="0.2">
      <c r="C29">
        <v>23.1995</v>
      </c>
      <c r="D29">
        <v>24.502680000000002</v>
      </c>
    </row>
    <row r="30" spans="3:4" x14ac:dyDescent="0.2">
      <c r="C30">
        <v>23.93027</v>
      </c>
      <c r="D30">
        <v>24.36572</v>
      </c>
    </row>
    <row r="31" spans="3:4" x14ac:dyDescent="0.2">
      <c r="C31">
        <v>24.286740000000002</v>
      </c>
      <c r="D31">
        <v>25.015080000000001</v>
      </c>
    </row>
    <row r="32" spans="3:4" x14ac:dyDescent="0.2">
      <c r="C32">
        <v>23.44455</v>
      </c>
      <c r="D32">
        <v>24.603590000000001</v>
      </c>
    </row>
    <row r="33" spans="2:4" x14ac:dyDescent="0.2">
      <c r="C33">
        <v>22.605720000000002</v>
      </c>
      <c r="D33">
        <v>24.223410000000001</v>
      </c>
    </row>
    <row r="34" spans="2:4" x14ac:dyDescent="0.2">
      <c r="C34">
        <v>23.362760000000002</v>
      </c>
      <c r="D34">
        <v>24.619479999999999</v>
      </c>
    </row>
    <row r="35" spans="2:4" x14ac:dyDescent="0.2">
      <c r="C35">
        <v>23.38533</v>
      </c>
      <c r="D35">
        <v>24.225079999999998</v>
      </c>
    </row>
    <row r="36" spans="2:4" x14ac:dyDescent="0.2">
      <c r="C36">
        <v>23.271159999999998</v>
      </c>
      <c r="D36">
        <v>24.42118</v>
      </c>
    </row>
    <row r="37" spans="2:4" x14ac:dyDescent="0.2">
      <c r="C37">
        <v>24.28764</v>
      </c>
      <c r="D37">
        <v>24.525680000000001</v>
      </c>
    </row>
    <row r="38" spans="2:4" x14ac:dyDescent="0.2">
      <c r="C38">
        <v>22.839729999999999</v>
      </c>
      <c r="D38">
        <v>24.197289999999999</v>
      </c>
    </row>
    <row r="39" spans="2:4" x14ac:dyDescent="0.2">
      <c r="C39">
        <v>24.024840000000001</v>
      </c>
      <c r="D39">
        <v>24.51389</v>
      </c>
    </row>
    <row r="40" spans="2:4" x14ac:dyDescent="0.2">
      <c r="C40">
        <v>24.286740000000002</v>
      </c>
      <c r="D40">
        <v>24.423780000000001</v>
      </c>
    </row>
    <row r="41" spans="2:4" x14ac:dyDescent="0.2">
      <c r="C41">
        <v>23.44455</v>
      </c>
      <c r="D41">
        <v>24.870560000000001</v>
      </c>
    </row>
    <row r="42" spans="2:4" x14ac:dyDescent="0.2">
      <c r="C42">
        <v>23.3201</v>
      </c>
      <c r="D42">
        <v>24.849710000000002</v>
      </c>
    </row>
    <row r="43" spans="2:4" x14ac:dyDescent="0.2">
      <c r="B43" t="s">
        <v>2</v>
      </c>
      <c r="C43">
        <f>AVERAGE(C3:C42)</f>
        <v>23.800294500000007</v>
      </c>
      <c r="D43">
        <f>AVERAGE(D3:D42)</f>
        <v>24.838031249999997</v>
      </c>
    </row>
  </sheetData>
  <mergeCells count="1">
    <mergeCell ref="C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2AFEF-D21C-4CBD-8CF6-623C85D65BE8}">
  <dimension ref="A1:D43"/>
  <sheetViews>
    <sheetView workbookViewId="0">
      <selection activeCell="C1" sqref="C1:D1"/>
    </sheetView>
  </sheetViews>
  <sheetFormatPr defaultRowHeight="14.25" x14ac:dyDescent="0.2"/>
  <sheetData>
    <row r="1" spans="1:4" x14ac:dyDescent="0.2">
      <c r="A1" s="2" t="s">
        <v>6</v>
      </c>
      <c r="C1" s="3" t="s">
        <v>13</v>
      </c>
      <c r="D1" s="3"/>
    </row>
    <row r="2" spans="1:4" x14ac:dyDescent="0.2">
      <c r="B2" s="1"/>
      <c r="C2" s="1" t="s">
        <v>0</v>
      </c>
      <c r="D2" s="1" t="s">
        <v>1</v>
      </c>
    </row>
    <row r="3" spans="1:4" x14ac:dyDescent="0.2">
      <c r="C3">
        <v>24.016310000000001</v>
      </c>
      <c r="D3">
        <v>25.273779999999999</v>
      </c>
    </row>
    <row r="4" spans="1:4" x14ac:dyDescent="0.2">
      <c r="C4">
        <v>24.236440000000002</v>
      </c>
      <c r="D4">
        <v>25.05846</v>
      </c>
    </row>
    <row r="5" spans="1:4" x14ac:dyDescent="0.2">
      <c r="C5">
        <v>22.854869999999998</v>
      </c>
      <c r="D5">
        <v>25.219740000000002</v>
      </c>
    </row>
    <row r="6" spans="1:4" x14ac:dyDescent="0.2">
      <c r="C6">
        <v>23.579000000000001</v>
      </c>
      <c r="D6">
        <v>24.948730000000001</v>
      </c>
    </row>
    <row r="7" spans="1:4" x14ac:dyDescent="0.2">
      <c r="C7">
        <v>23.80331</v>
      </c>
      <c r="D7">
        <v>25.05348</v>
      </c>
    </row>
    <row r="8" spans="1:4" x14ac:dyDescent="0.2">
      <c r="C8">
        <v>23.775849999999998</v>
      </c>
      <c r="D8">
        <v>25.05461</v>
      </c>
    </row>
    <row r="9" spans="1:4" x14ac:dyDescent="0.2">
      <c r="C9">
        <v>23.58719</v>
      </c>
      <c r="D9">
        <v>25.407969999999999</v>
      </c>
    </row>
    <row r="10" spans="1:4" x14ac:dyDescent="0.2">
      <c r="C10">
        <v>23.99661</v>
      </c>
      <c r="D10">
        <v>25.016940000000002</v>
      </c>
    </row>
    <row r="11" spans="1:4" x14ac:dyDescent="0.2">
      <c r="C11">
        <v>23.7713</v>
      </c>
      <c r="D11">
        <v>24.928909999999998</v>
      </c>
    </row>
    <row r="12" spans="1:4" x14ac:dyDescent="0.2">
      <c r="C12">
        <v>24.065429999999999</v>
      </c>
      <c r="D12">
        <v>24.877849999999999</v>
      </c>
    </row>
    <row r="13" spans="1:4" x14ac:dyDescent="0.2">
      <c r="C13">
        <v>23.901019999999999</v>
      </c>
      <c r="D13">
        <v>24.917819999999999</v>
      </c>
    </row>
    <row r="14" spans="1:4" x14ac:dyDescent="0.2">
      <c r="C14">
        <v>23.102979999999999</v>
      </c>
      <c r="D14">
        <v>25.07995</v>
      </c>
    </row>
    <row r="15" spans="1:4" x14ac:dyDescent="0.2">
      <c r="C15">
        <v>23.950030000000002</v>
      </c>
      <c r="D15">
        <v>25.28162</v>
      </c>
    </row>
    <row r="16" spans="1:4" x14ac:dyDescent="0.2">
      <c r="C16">
        <v>24.204149999999998</v>
      </c>
      <c r="D16">
        <v>24.997820000000001</v>
      </c>
    </row>
    <row r="17" spans="3:4" x14ac:dyDescent="0.2">
      <c r="C17">
        <v>23.37341</v>
      </c>
      <c r="D17">
        <v>25.325510000000001</v>
      </c>
    </row>
    <row r="18" spans="3:4" x14ac:dyDescent="0.2">
      <c r="C18">
        <v>23.99023</v>
      </c>
      <c r="D18">
        <v>25.12941</v>
      </c>
    </row>
    <row r="19" spans="3:4" x14ac:dyDescent="0.2">
      <c r="C19">
        <v>22.987079999999999</v>
      </c>
      <c r="D19">
        <v>24.787420000000001</v>
      </c>
    </row>
    <row r="20" spans="3:4" x14ac:dyDescent="0.2">
      <c r="C20">
        <v>23.379709999999999</v>
      </c>
      <c r="D20">
        <v>24.834849999999999</v>
      </c>
    </row>
    <row r="21" spans="3:4" x14ac:dyDescent="0.2">
      <c r="C21">
        <v>23.24502</v>
      </c>
      <c r="D21">
        <v>25.187899999999999</v>
      </c>
    </row>
    <row r="22" spans="3:4" x14ac:dyDescent="0.2">
      <c r="C22">
        <v>24.068149999999999</v>
      </c>
      <c r="D22">
        <v>25.22073</v>
      </c>
    </row>
    <row r="23" spans="3:4" x14ac:dyDescent="0.2">
      <c r="C23">
        <v>23.860530000000001</v>
      </c>
      <c r="D23">
        <v>25.205819999999999</v>
      </c>
    </row>
    <row r="24" spans="3:4" x14ac:dyDescent="0.2">
      <c r="C24">
        <v>23.404330000000002</v>
      </c>
      <c r="D24">
        <v>25.18768</v>
      </c>
    </row>
    <row r="25" spans="3:4" x14ac:dyDescent="0.2">
      <c r="C25">
        <v>23.516500000000001</v>
      </c>
      <c r="D25">
        <v>25.02054</v>
      </c>
    </row>
    <row r="26" spans="3:4" x14ac:dyDescent="0.2">
      <c r="C26">
        <v>23.540890000000001</v>
      </c>
      <c r="D26">
        <v>25.089089999999999</v>
      </c>
    </row>
    <row r="27" spans="3:4" x14ac:dyDescent="0.2">
      <c r="C27">
        <v>23.630320000000001</v>
      </c>
      <c r="D27">
        <v>25.351900000000001</v>
      </c>
    </row>
    <row r="28" spans="3:4" x14ac:dyDescent="0.2">
      <c r="C28">
        <v>23.55715</v>
      </c>
      <c r="D28">
        <v>24.584070000000001</v>
      </c>
    </row>
    <row r="29" spans="3:4" x14ac:dyDescent="0.2">
      <c r="C29">
        <v>23.207609999999999</v>
      </c>
      <c r="D29">
        <v>24.63918</v>
      </c>
    </row>
    <row r="30" spans="3:4" x14ac:dyDescent="0.2">
      <c r="C30">
        <v>23.414809999999999</v>
      </c>
      <c r="D30">
        <v>24.53445</v>
      </c>
    </row>
    <row r="31" spans="3:4" x14ac:dyDescent="0.2">
      <c r="C31">
        <v>23.99616</v>
      </c>
      <c r="D31">
        <v>24.684529999999999</v>
      </c>
    </row>
    <row r="32" spans="3:4" x14ac:dyDescent="0.2">
      <c r="C32">
        <v>23.908460000000002</v>
      </c>
      <c r="D32">
        <v>24.862089999999998</v>
      </c>
    </row>
    <row r="33" spans="2:4" x14ac:dyDescent="0.2">
      <c r="C33">
        <v>24.119869999999999</v>
      </c>
      <c r="D33">
        <v>25.2437</v>
      </c>
    </row>
    <row r="34" spans="2:4" x14ac:dyDescent="0.2">
      <c r="C34">
        <v>24.072040000000001</v>
      </c>
      <c r="D34">
        <v>24.93703</v>
      </c>
    </row>
    <row r="35" spans="2:4" x14ac:dyDescent="0.2">
      <c r="C35">
        <v>24.10163</v>
      </c>
      <c r="D35">
        <v>25.377890000000001</v>
      </c>
    </row>
    <row r="36" spans="2:4" x14ac:dyDescent="0.2">
      <c r="C36">
        <v>23.983969999999999</v>
      </c>
      <c r="D36">
        <v>25.197019999999998</v>
      </c>
    </row>
    <row r="37" spans="2:4" x14ac:dyDescent="0.2">
      <c r="C37">
        <v>23.382739999999998</v>
      </c>
      <c r="D37">
        <v>24.97626</v>
      </c>
    </row>
    <row r="38" spans="2:4" x14ac:dyDescent="0.2">
      <c r="C38">
        <v>24.395610000000001</v>
      </c>
      <c r="D38">
        <v>24.330870000000001</v>
      </c>
    </row>
    <row r="39" spans="2:4" x14ac:dyDescent="0.2">
      <c r="C39">
        <v>23.837250000000001</v>
      </c>
      <c r="D39">
        <v>24.42568</v>
      </c>
    </row>
    <row r="40" spans="2:4" x14ac:dyDescent="0.2">
      <c r="C40">
        <v>23.800090000000001</v>
      </c>
      <c r="D40">
        <v>24.21246</v>
      </c>
    </row>
    <row r="41" spans="2:4" x14ac:dyDescent="0.2">
      <c r="C41">
        <v>23.710699999999999</v>
      </c>
      <c r="D41">
        <v>24.904109999999999</v>
      </c>
    </row>
    <row r="42" spans="2:4" x14ac:dyDescent="0.2">
      <c r="C42">
        <v>23.00657</v>
      </c>
      <c r="D42">
        <v>24.95553</v>
      </c>
    </row>
    <row r="43" spans="2:4" x14ac:dyDescent="0.2">
      <c r="B43" t="s">
        <v>2</v>
      </c>
      <c r="C43">
        <f>AVERAGE(C3:C42)</f>
        <v>23.708383000000001</v>
      </c>
      <c r="D43">
        <f>AVERAGE(D3:D42)</f>
        <v>24.983084999999996</v>
      </c>
    </row>
  </sheetData>
  <mergeCells count="1">
    <mergeCell ref="C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815B0-502B-4521-AE43-B6F605E46C87}">
  <dimension ref="A1:G17"/>
  <sheetViews>
    <sheetView workbookViewId="0">
      <selection activeCell="E1" sqref="E1"/>
    </sheetView>
  </sheetViews>
  <sheetFormatPr defaultRowHeight="14.25" x14ac:dyDescent="0.2"/>
  <cols>
    <col min="2" max="3" width="9" style="1"/>
    <col min="4" max="5" width="16.125" style="1" customWidth="1"/>
    <col min="6" max="6" width="9" style="1"/>
    <col min="7" max="7" width="15.125" style="1" customWidth="1"/>
  </cols>
  <sheetData>
    <row r="1" spans="1:7" x14ac:dyDescent="0.2">
      <c r="A1" s="2" t="s">
        <v>8</v>
      </c>
      <c r="B1" s="1" t="s">
        <v>12</v>
      </c>
      <c r="C1" s="1" t="s">
        <v>0</v>
      </c>
      <c r="D1" s="1" t="s">
        <v>3</v>
      </c>
      <c r="E1" s="1" t="s">
        <v>12</v>
      </c>
      <c r="F1" s="1" t="s">
        <v>1</v>
      </c>
      <c r="G1" s="1" t="s">
        <v>4</v>
      </c>
    </row>
    <row r="2" spans="1:7" x14ac:dyDescent="0.2">
      <c r="B2" s="1">
        <v>0</v>
      </c>
      <c r="C2" s="1">
        <v>23.828800000000001</v>
      </c>
      <c r="D2" s="1">
        <v>1</v>
      </c>
      <c r="E2" s="1">
        <v>0</v>
      </c>
      <c r="F2" s="1">
        <v>24.41254</v>
      </c>
      <c r="G2" s="1">
        <v>1</v>
      </c>
    </row>
    <row r="3" spans="1:7" x14ac:dyDescent="0.2">
      <c r="B3" s="1">
        <v>100</v>
      </c>
      <c r="C3" s="1">
        <v>23.610289999999999</v>
      </c>
      <c r="D3" s="1">
        <v>0.99082999999999999</v>
      </c>
      <c r="E3" s="1">
        <v>24</v>
      </c>
      <c r="F3" s="1">
        <v>24.777229999999999</v>
      </c>
      <c r="G3" s="1">
        <v>1.01494</v>
      </c>
    </row>
    <row r="4" spans="1:7" x14ac:dyDescent="0.2">
      <c r="B4" s="1">
        <v>189</v>
      </c>
      <c r="C4" s="1">
        <v>22.999040000000001</v>
      </c>
      <c r="D4" s="1">
        <v>0.96518000000000004</v>
      </c>
      <c r="E4" s="1">
        <v>48</v>
      </c>
      <c r="F4" s="1">
        <v>24.525950000000002</v>
      </c>
      <c r="G4" s="1">
        <v>1.00465</v>
      </c>
    </row>
    <row r="5" spans="1:7" x14ac:dyDescent="0.2">
      <c r="B5" s="1">
        <v>290</v>
      </c>
      <c r="C5" s="1">
        <v>22.343039999999998</v>
      </c>
      <c r="D5" s="1">
        <v>0.93764999999999998</v>
      </c>
      <c r="E5" s="1">
        <v>72</v>
      </c>
      <c r="F5" s="1">
        <v>24.528479999999998</v>
      </c>
      <c r="G5" s="1">
        <v>1.00475</v>
      </c>
    </row>
    <row r="6" spans="1:7" x14ac:dyDescent="0.2">
      <c r="B6" s="1">
        <v>389</v>
      </c>
      <c r="C6" s="1">
        <v>21.707460000000001</v>
      </c>
      <c r="D6" s="1">
        <v>0.91098000000000001</v>
      </c>
      <c r="E6" s="1">
        <v>102</v>
      </c>
      <c r="F6" s="1">
        <v>24.53952</v>
      </c>
      <c r="G6" s="1">
        <v>1.0052000000000001</v>
      </c>
    </row>
    <row r="7" spans="1:7" x14ac:dyDescent="0.2">
      <c r="B7" s="1">
        <v>581</v>
      </c>
      <c r="C7" s="1">
        <v>20.97364</v>
      </c>
      <c r="D7" s="1">
        <v>0.88017999999999996</v>
      </c>
      <c r="E7" s="1">
        <v>132</v>
      </c>
      <c r="F7" s="1">
        <v>24.545449999999999</v>
      </c>
      <c r="G7" s="1">
        <v>1.0054399999999999</v>
      </c>
    </row>
    <row r="8" spans="1:7" x14ac:dyDescent="0.2">
      <c r="E8" s="1">
        <v>180</v>
      </c>
      <c r="F8" s="1">
        <v>24.39705</v>
      </c>
      <c r="G8" s="1">
        <v>0.99936999999999998</v>
      </c>
    </row>
    <row r="9" spans="1:7" x14ac:dyDescent="0.2">
      <c r="E9" s="1">
        <v>288</v>
      </c>
      <c r="F9" s="1">
        <v>24.44462</v>
      </c>
      <c r="G9" s="1">
        <v>1.0013099999999999</v>
      </c>
    </row>
    <row r="10" spans="1:7" x14ac:dyDescent="0.2">
      <c r="E10" s="1">
        <v>384</v>
      </c>
      <c r="F10" s="1">
        <v>24.332280000000001</v>
      </c>
      <c r="G10" s="1">
        <v>0.99670999999999998</v>
      </c>
    </row>
    <row r="11" spans="1:7" x14ac:dyDescent="0.2">
      <c r="E11" s="1">
        <v>585</v>
      </c>
      <c r="F11" s="1">
        <v>24.19098</v>
      </c>
      <c r="G11" s="1">
        <v>0.99092000000000002</v>
      </c>
    </row>
    <row r="12" spans="1:7" x14ac:dyDescent="0.2">
      <c r="E12" s="1">
        <v>839</v>
      </c>
      <c r="F12" s="1">
        <v>23.985040000000001</v>
      </c>
      <c r="G12" s="1">
        <v>0.98248999999999997</v>
      </c>
    </row>
    <row r="13" spans="1:7" x14ac:dyDescent="0.2">
      <c r="E13" s="1">
        <v>1185</v>
      </c>
      <c r="F13" s="1">
        <v>23.884930000000001</v>
      </c>
      <c r="G13" s="1">
        <v>0.97838999999999998</v>
      </c>
    </row>
    <row r="14" spans="1:7" x14ac:dyDescent="0.2">
      <c r="E14" s="1">
        <v>1372</v>
      </c>
      <c r="F14" s="1">
        <v>23.873470000000001</v>
      </c>
      <c r="G14" s="1">
        <v>0.97792000000000001</v>
      </c>
    </row>
    <row r="15" spans="1:7" x14ac:dyDescent="0.2">
      <c r="E15" s="1">
        <v>1588</v>
      </c>
      <c r="F15" s="1">
        <v>23.22747</v>
      </c>
      <c r="G15" s="1">
        <v>0.95145999999999997</v>
      </c>
    </row>
    <row r="16" spans="1:7" x14ac:dyDescent="0.2">
      <c r="E16" s="1">
        <v>1804</v>
      </c>
      <c r="F16" s="1">
        <v>23.148019999999999</v>
      </c>
      <c r="G16" s="1">
        <v>0.94820000000000004</v>
      </c>
    </row>
    <row r="17" spans="5:7" x14ac:dyDescent="0.2">
      <c r="E17" s="1">
        <v>2002</v>
      </c>
      <c r="F17" s="1">
        <v>23.375720000000001</v>
      </c>
      <c r="G17" s="1">
        <v>0.957529999999999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B43EF-D053-49DF-AEBB-DB338B5BB319}">
  <dimension ref="A1:D225"/>
  <sheetViews>
    <sheetView workbookViewId="0">
      <selection activeCell="F12" sqref="F12"/>
    </sheetView>
  </sheetViews>
  <sheetFormatPr defaultRowHeight="14.25" x14ac:dyDescent="0.2"/>
  <cols>
    <col min="2" max="4" width="9" style="1"/>
  </cols>
  <sheetData>
    <row r="1" spans="1:4" x14ac:dyDescent="0.2">
      <c r="A1" s="2" t="s">
        <v>9</v>
      </c>
      <c r="B1" s="1" t="s">
        <v>12</v>
      </c>
      <c r="C1" s="3" t="s">
        <v>4</v>
      </c>
      <c r="D1" s="3"/>
    </row>
    <row r="2" spans="1:4" x14ac:dyDescent="0.2">
      <c r="C2" s="1" t="s">
        <v>0</v>
      </c>
      <c r="D2" s="1" t="s">
        <v>1</v>
      </c>
    </row>
    <row r="3" spans="1:4" x14ac:dyDescent="0.2">
      <c r="B3" s="1">
        <v>0</v>
      </c>
      <c r="C3" s="1">
        <v>1</v>
      </c>
      <c r="D3" s="1">
        <v>1</v>
      </c>
    </row>
    <row r="4" spans="1:4" x14ac:dyDescent="0.2">
      <c r="B4" s="1">
        <v>6.0024499999999996</v>
      </c>
      <c r="C4" s="1">
        <v>0.99192999999999998</v>
      </c>
      <c r="D4" s="1">
        <v>1.0139199999999999</v>
      </c>
    </row>
    <row r="5" spans="1:4" x14ac:dyDescent="0.2">
      <c r="B5" s="1">
        <v>12.00489</v>
      </c>
      <c r="C5" s="1">
        <v>0.98141</v>
      </c>
      <c r="D5" s="1">
        <v>1.0186999999999999</v>
      </c>
    </row>
    <row r="6" spans="1:4" x14ac:dyDescent="0.2">
      <c r="B6" s="1">
        <v>18.007480000000001</v>
      </c>
      <c r="C6" s="1">
        <v>0.97343000000000002</v>
      </c>
      <c r="D6" s="1" t="s">
        <v>5</v>
      </c>
    </row>
    <row r="7" spans="1:4" x14ac:dyDescent="0.2">
      <c r="B7" s="1">
        <v>24.00995</v>
      </c>
      <c r="C7" s="1">
        <v>0.9677</v>
      </c>
      <c r="D7" s="1">
        <v>1.01525</v>
      </c>
    </row>
    <row r="8" spans="1:4" x14ac:dyDescent="0.2">
      <c r="B8" s="1">
        <v>30.01239</v>
      </c>
      <c r="C8" s="1">
        <v>0.96016000000000001</v>
      </c>
      <c r="D8" s="1">
        <v>1.02291</v>
      </c>
    </row>
    <row r="9" spans="1:4" x14ac:dyDescent="0.2">
      <c r="B9" s="1">
        <v>36.014850000000003</v>
      </c>
      <c r="C9" s="1">
        <v>0.95274999999999999</v>
      </c>
      <c r="D9" s="1">
        <v>1.02254</v>
      </c>
    </row>
    <row r="10" spans="1:4" x14ac:dyDescent="0.2">
      <c r="B10" s="1">
        <v>42.017339999999997</v>
      </c>
      <c r="C10" s="1">
        <v>0.94811999999999996</v>
      </c>
      <c r="D10" s="1">
        <v>1.02321</v>
      </c>
    </row>
    <row r="11" spans="1:4" x14ac:dyDescent="0.2">
      <c r="B11" s="1">
        <v>48.019770000000001</v>
      </c>
      <c r="C11" s="1">
        <v>0.94257000000000002</v>
      </c>
      <c r="D11" s="1">
        <v>1.02169</v>
      </c>
    </row>
    <row r="12" spans="1:4" x14ac:dyDescent="0.2">
      <c r="B12" s="1">
        <v>54.02225</v>
      </c>
      <c r="C12" s="1">
        <v>0.92834000000000005</v>
      </c>
      <c r="D12" s="1">
        <v>1.02345</v>
      </c>
    </row>
    <row r="13" spans="1:4" x14ac:dyDescent="0.2">
      <c r="B13" s="1">
        <v>60.024729999999998</v>
      </c>
      <c r="C13" s="1">
        <v>0.93147000000000002</v>
      </c>
      <c r="D13" s="1">
        <v>1.0220400000000001</v>
      </c>
    </row>
    <row r="14" spans="1:4" x14ac:dyDescent="0.2">
      <c r="B14" s="1">
        <v>66.027169999999998</v>
      </c>
      <c r="C14" s="1">
        <v>0.92786000000000002</v>
      </c>
      <c r="D14" s="1">
        <v>1.0226900000000001</v>
      </c>
    </row>
    <row r="15" spans="1:4" x14ac:dyDescent="0.2">
      <c r="B15" s="1">
        <v>72.029640000000001</v>
      </c>
      <c r="C15" s="1">
        <v>0.92954000000000003</v>
      </c>
      <c r="D15" s="1">
        <v>1.0220100000000001</v>
      </c>
    </row>
    <row r="16" spans="1:4" x14ac:dyDescent="0.2">
      <c r="B16" s="1">
        <v>78.032079999999993</v>
      </c>
      <c r="C16" s="1">
        <v>0.92811999999999995</v>
      </c>
      <c r="D16" s="1">
        <v>1.0220800000000001</v>
      </c>
    </row>
    <row r="17" spans="2:4" x14ac:dyDescent="0.2">
      <c r="B17" s="1">
        <v>84.034559999999999</v>
      </c>
      <c r="C17" s="1">
        <v>0.92691000000000001</v>
      </c>
      <c r="D17" s="1">
        <v>1.0236400000000001</v>
      </c>
    </row>
    <row r="18" spans="2:4" x14ac:dyDescent="0.2">
      <c r="B18" s="1">
        <v>90.037059999999997</v>
      </c>
      <c r="C18" s="1">
        <v>0.92396</v>
      </c>
      <c r="D18" s="1">
        <v>1.0224599999999999</v>
      </c>
    </row>
    <row r="19" spans="2:4" x14ac:dyDescent="0.2">
      <c r="B19" s="1">
        <v>96.039990000000003</v>
      </c>
      <c r="C19" s="1">
        <v>0.92564000000000002</v>
      </c>
      <c r="D19" s="1">
        <v>1.0138400000000001</v>
      </c>
    </row>
    <row r="20" spans="2:4" x14ac:dyDescent="0.2">
      <c r="B20" s="1">
        <v>102.04242000000001</v>
      </c>
      <c r="C20" s="1">
        <v>0.93086000000000002</v>
      </c>
      <c r="D20" s="1">
        <v>1.02339</v>
      </c>
    </row>
    <row r="21" spans="2:4" x14ac:dyDescent="0.2">
      <c r="B21" s="1">
        <v>108.04483</v>
      </c>
      <c r="C21" s="1">
        <v>0.93015000000000003</v>
      </c>
      <c r="D21" s="1">
        <v>1.02424</v>
      </c>
    </row>
    <row r="22" spans="2:4" x14ac:dyDescent="0.2">
      <c r="B22" s="1">
        <v>114.04730000000001</v>
      </c>
      <c r="C22" s="1">
        <v>0.93242999999999998</v>
      </c>
      <c r="D22" s="1">
        <v>1.0238700000000001</v>
      </c>
    </row>
    <row r="23" spans="2:4" x14ac:dyDescent="0.2">
      <c r="B23" s="1">
        <v>120.04974</v>
      </c>
      <c r="C23" s="1">
        <v>0.93057000000000001</v>
      </c>
      <c r="D23" s="1">
        <v>1.02417</v>
      </c>
    </row>
    <row r="24" spans="2:4" x14ac:dyDescent="0.2">
      <c r="B24" s="1">
        <v>126.05216</v>
      </c>
      <c r="C24" s="1">
        <v>0.92949999999999999</v>
      </c>
      <c r="D24" s="1">
        <v>1.01481</v>
      </c>
    </row>
    <row r="25" spans="2:4" x14ac:dyDescent="0.2">
      <c r="B25" s="1">
        <v>132.05462</v>
      </c>
      <c r="C25" s="1">
        <v>0.92598000000000003</v>
      </c>
      <c r="D25" s="1">
        <v>1.0240800000000001</v>
      </c>
    </row>
    <row r="26" spans="2:4" x14ac:dyDescent="0.2">
      <c r="B26" s="1">
        <v>138.05706000000001</v>
      </c>
      <c r="C26" s="1">
        <v>0.92481000000000002</v>
      </c>
      <c r="D26" s="1">
        <v>1.0250900000000001</v>
      </c>
    </row>
    <row r="27" spans="2:4" x14ac:dyDescent="0.2">
      <c r="B27" s="1">
        <v>144.05948000000001</v>
      </c>
      <c r="C27" s="1">
        <v>0.92362999999999995</v>
      </c>
      <c r="D27" s="1">
        <v>1.0221899999999999</v>
      </c>
    </row>
    <row r="28" spans="2:4" x14ac:dyDescent="0.2">
      <c r="B28" s="1">
        <v>150.06193999999999</v>
      </c>
      <c r="C28" s="1">
        <v>0.91974999999999996</v>
      </c>
      <c r="D28" s="1">
        <v>1.0239400000000001</v>
      </c>
    </row>
    <row r="29" spans="2:4" x14ac:dyDescent="0.2">
      <c r="B29" s="1">
        <v>156.06439</v>
      </c>
      <c r="C29" s="1">
        <v>0.91752</v>
      </c>
      <c r="D29" s="1">
        <v>1.0230999999999999</v>
      </c>
    </row>
    <row r="30" spans="2:4" x14ac:dyDescent="0.2">
      <c r="B30" s="1">
        <v>162.06685999999999</v>
      </c>
      <c r="C30" s="1">
        <v>0.91466999999999998</v>
      </c>
      <c r="D30" s="1">
        <v>1.0230300000000001</v>
      </c>
    </row>
    <row r="31" spans="2:4" x14ac:dyDescent="0.2">
      <c r="B31" s="1">
        <v>168.06933000000001</v>
      </c>
      <c r="C31" s="1">
        <v>0.91354000000000002</v>
      </c>
      <c r="D31" s="1">
        <v>1.0222899999999999</v>
      </c>
    </row>
    <row r="32" spans="2:4" x14ac:dyDescent="0.2">
      <c r="B32" s="1">
        <v>174.0718</v>
      </c>
      <c r="C32" s="1">
        <v>0.91008</v>
      </c>
      <c r="D32" s="1">
        <v>1.0219199999999999</v>
      </c>
    </row>
    <row r="33" spans="2:4" x14ac:dyDescent="0.2">
      <c r="B33" s="1">
        <v>180.07427999999999</v>
      </c>
      <c r="C33" s="1">
        <v>0.90880000000000005</v>
      </c>
      <c r="D33" s="1">
        <v>1.01874</v>
      </c>
    </row>
    <row r="34" spans="2:4" x14ac:dyDescent="0.2">
      <c r="B34" s="1">
        <v>186.07673</v>
      </c>
      <c r="C34" s="1">
        <v>0.90647</v>
      </c>
      <c r="D34" s="1">
        <v>1.0197400000000001</v>
      </c>
    </row>
    <row r="35" spans="2:4" x14ac:dyDescent="0.2">
      <c r="B35" s="1">
        <v>192.07917</v>
      </c>
      <c r="C35" s="1">
        <v>0.90483999999999998</v>
      </c>
      <c r="D35" s="1">
        <v>1.0024200000000001</v>
      </c>
    </row>
    <row r="36" spans="2:4" x14ac:dyDescent="0.2">
      <c r="B36" s="1">
        <v>198.08160000000001</v>
      </c>
      <c r="C36" s="1">
        <v>0.90420999999999996</v>
      </c>
      <c r="D36" s="1">
        <v>1.01867</v>
      </c>
    </row>
    <row r="37" spans="2:4" x14ac:dyDescent="0.2">
      <c r="B37" s="1">
        <v>204.08409</v>
      </c>
      <c r="C37" s="1">
        <v>0.90181999999999995</v>
      </c>
      <c r="D37" s="1">
        <v>1.0182599999999999</v>
      </c>
    </row>
    <row r="38" spans="2:4" x14ac:dyDescent="0.2">
      <c r="B38" s="1">
        <v>210.08654999999999</v>
      </c>
      <c r="C38" s="1">
        <v>0.90107000000000004</v>
      </c>
      <c r="D38" s="1">
        <v>1.01661</v>
      </c>
    </row>
    <row r="39" spans="2:4" x14ac:dyDescent="0.2">
      <c r="B39" s="1">
        <v>216.08895999999999</v>
      </c>
      <c r="C39" s="1">
        <v>0.90059</v>
      </c>
      <c r="D39" s="1">
        <v>1.01624</v>
      </c>
    </row>
    <row r="40" spans="2:4" x14ac:dyDescent="0.2">
      <c r="B40" s="1">
        <v>222.09145000000001</v>
      </c>
      <c r="C40" s="1">
        <v>0.89702000000000004</v>
      </c>
      <c r="D40" s="1">
        <v>1.01624</v>
      </c>
    </row>
    <row r="41" spans="2:4" x14ac:dyDescent="0.2">
      <c r="B41" s="1">
        <v>228.09393</v>
      </c>
      <c r="C41" s="1">
        <v>0.89419000000000004</v>
      </c>
      <c r="D41" s="1">
        <v>1.0145500000000001</v>
      </c>
    </row>
    <row r="42" spans="2:4" x14ac:dyDescent="0.2">
      <c r="B42" s="1">
        <v>234.09639999999999</v>
      </c>
      <c r="C42" s="1">
        <v>0.89156000000000002</v>
      </c>
      <c r="D42" s="1">
        <v>1.0131399999999999</v>
      </c>
    </row>
    <row r="43" spans="2:4" x14ac:dyDescent="0.2">
      <c r="B43" s="1">
        <v>240.09884</v>
      </c>
      <c r="C43" s="1">
        <v>0.88897000000000004</v>
      </c>
      <c r="D43" s="1">
        <v>1.01427</v>
      </c>
    </row>
    <row r="44" spans="2:4" x14ac:dyDescent="0.2">
      <c r="B44" s="1">
        <v>246.10128</v>
      </c>
      <c r="C44" s="1">
        <v>0.88624000000000003</v>
      </c>
      <c r="D44" s="1">
        <v>1.01271</v>
      </c>
    </row>
    <row r="45" spans="2:4" x14ac:dyDescent="0.2">
      <c r="B45" s="1">
        <v>252.10373000000001</v>
      </c>
      <c r="C45" s="1">
        <v>0.88566999999999996</v>
      </c>
      <c r="D45" s="1">
        <v>1.0123800000000001</v>
      </c>
    </row>
    <row r="46" spans="2:4" x14ac:dyDescent="0.2">
      <c r="B46" s="1">
        <v>258.10617999999999</v>
      </c>
      <c r="C46" s="1">
        <v>0.88590999999999998</v>
      </c>
      <c r="D46" s="1">
        <v>1.0125299999999999</v>
      </c>
    </row>
    <row r="47" spans="2:4" x14ac:dyDescent="0.2">
      <c r="B47" s="1">
        <v>264.10863000000001</v>
      </c>
      <c r="C47" s="1">
        <v>0.88517999999999997</v>
      </c>
      <c r="D47" s="1">
        <v>1.0102599999999999</v>
      </c>
    </row>
    <row r="48" spans="2:4" x14ac:dyDescent="0.2">
      <c r="B48" s="1">
        <v>270.11108999999999</v>
      </c>
      <c r="C48" s="1">
        <v>0.88453000000000004</v>
      </c>
      <c r="D48" s="1">
        <v>1.0113399999999999</v>
      </c>
    </row>
    <row r="49" spans="2:4" x14ac:dyDescent="0.2">
      <c r="B49" s="1">
        <v>276.11354999999998</v>
      </c>
      <c r="C49" s="1">
        <v>0.88148000000000004</v>
      </c>
      <c r="D49" s="1">
        <v>1.01051</v>
      </c>
    </row>
    <row r="50" spans="2:4" x14ac:dyDescent="0.2">
      <c r="B50" s="1">
        <v>282.11601000000002</v>
      </c>
      <c r="C50" s="1">
        <v>0.87916000000000005</v>
      </c>
      <c r="D50" s="1">
        <v>1.0000899999999999</v>
      </c>
    </row>
    <row r="51" spans="2:4" x14ac:dyDescent="0.2">
      <c r="B51" s="1">
        <v>288.11845</v>
      </c>
      <c r="C51" s="1">
        <v>0.87746999999999997</v>
      </c>
      <c r="D51" s="1">
        <v>1.0011000000000001</v>
      </c>
    </row>
    <row r="52" spans="2:4" x14ac:dyDescent="0.2">
      <c r="B52" s="1">
        <v>294.12090999999998</v>
      </c>
      <c r="C52" s="1">
        <v>0.87683</v>
      </c>
      <c r="D52" s="1">
        <v>1.00251</v>
      </c>
    </row>
    <row r="53" spans="2:4" x14ac:dyDescent="0.2">
      <c r="B53" s="1">
        <v>300.12335999999999</v>
      </c>
      <c r="C53" s="1">
        <v>0.87324999999999997</v>
      </c>
      <c r="D53" s="1">
        <v>1.00359</v>
      </c>
    </row>
    <row r="54" spans="2:4" x14ac:dyDescent="0.2">
      <c r="B54" s="1">
        <v>306.12581</v>
      </c>
      <c r="C54" s="1">
        <v>0.87305999999999995</v>
      </c>
      <c r="D54" s="1">
        <v>1.0042899999999999</v>
      </c>
    </row>
    <row r="55" spans="2:4" x14ac:dyDescent="0.2">
      <c r="B55" s="1">
        <v>312.12828999999999</v>
      </c>
      <c r="C55" s="1">
        <v>0.87170000000000003</v>
      </c>
      <c r="D55" s="1">
        <v>1.0021899999999999</v>
      </c>
    </row>
    <row r="56" spans="2:4" x14ac:dyDescent="0.2">
      <c r="B56" s="1">
        <v>318.13072</v>
      </c>
      <c r="C56" s="1">
        <v>0.87929999999999997</v>
      </c>
      <c r="D56" s="1">
        <v>0.99397999999999997</v>
      </c>
    </row>
    <row r="57" spans="2:4" x14ac:dyDescent="0.2">
      <c r="B57" s="1">
        <v>324.13315999999998</v>
      </c>
      <c r="C57" s="1">
        <v>0.87810999999999995</v>
      </c>
      <c r="D57" s="1">
        <v>0.99995999999999996</v>
      </c>
    </row>
    <row r="58" spans="2:4" x14ac:dyDescent="0.2">
      <c r="B58" s="1">
        <v>330.13560000000001</v>
      </c>
      <c r="C58" s="1">
        <v>0.87072000000000005</v>
      </c>
      <c r="D58" s="1">
        <v>0.99834999999999996</v>
      </c>
    </row>
    <row r="59" spans="2:4" x14ac:dyDescent="0.2">
      <c r="B59" s="1">
        <v>336.13803999999999</v>
      </c>
      <c r="C59" s="1">
        <v>0.87714000000000003</v>
      </c>
      <c r="D59" s="1">
        <v>0.99909000000000003</v>
      </c>
    </row>
    <row r="60" spans="2:4" x14ac:dyDescent="0.2">
      <c r="B60" s="1">
        <v>342.14051000000001</v>
      </c>
      <c r="C60" s="1">
        <v>0.87102999999999997</v>
      </c>
      <c r="D60" s="1">
        <v>0.99585999999999997</v>
      </c>
    </row>
    <row r="61" spans="2:4" x14ac:dyDescent="0.2">
      <c r="B61" s="1">
        <v>348.14296999999999</v>
      </c>
      <c r="C61" s="1">
        <v>0.87258999999999998</v>
      </c>
      <c r="D61" s="1">
        <v>0.99521000000000004</v>
      </c>
    </row>
    <row r="62" spans="2:4" x14ac:dyDescent="0.2">
      <c r="B62" s="1">
        <v>354.1454</v>
      </c>
      <c r="C62" s="1">
        <v>0.87011000000000005</v>
      </c>
      <c r="D62" s="1">
        <v>0.99436000000000002</v>
      </c>
    </row>
    <row r="63" spans="2:4" x14ac:dyDescent="0.2">
      <c r="B63" s="1">
        <v>360.14787000000001</v>
      </c>
      <c r="C63" s="1">
        <v>0.86838000000000004</v>
      </c>
      <c r="D63" s="1">
        <v>0.99417999999999995</v>
      </c>
    </row>
    <row r="64" spans="2:4" x14ac:dyDescent="0.2">
      <c r="B64" s="1">
        <v>366.15030999999999</v>
      </c>
      <c r="C64" s="1">
        <v>0.8679</v>
      </c>
      <c r="D64" s="1">
        <v>0.98411999999999999</v>
      </c>
    </row>
    <row r="65" spans="2:4" x14ac:dyDescent="0.2">
      <c r="B65" s="1">
        <v>372.15271000000001</v>
      </c>
      <c r="C65" s="1">
        <v>0.85829999999999995</v>
      </c>
      <c r="D65" s="1">
        <v>0.99036000000000002</v>
      </c>
    </row>
    <row r="66" spans="2:4" x14ac:dyDescent="0.2">
      <c r="B66" s="1">
        <v>378.15517</v>
      </c>
      <c r="C66" s="1">
        <v>0.85658000000000001</v>
      </c>
      <c r="D66" s="1">
        <v>0.99051</v>
      </c>
    </row>
    <row r="67" spans="2:4" x14ac:dyDescent="0.2">
      <c r="B67" s="1">
        <v>384.1576</v>
      </c>
      <c r="C67" s="1">
        <v>0.85587999999999997</v>
      </c>
      <c r="D67" s="1">
        <v>0.98797000000000001</v>
      </c>
    </row>
    <row r="68" spans="2:4" x14ac:dyDescent="0.2">
      <c r="B68" s="1">
        <v>390.16005999999999</v>
      </c>
      <c r="C68" s="1">
        <v>0.85453999999999997</v>
      </c>
      <c r="D68" s="1">
        <v>0.98067000000000004</v>
      </c>
    </row>
    <row r="69" spans="2:4" x14ac:dyDescent="0.2">
      <c r="B69" s="1">
        <v>396.16253999999998</v>
      </c>
      <c r="C69" s="1">
        <v>0.85248000000000002</v>
      </c>
      <c r="D69" s="1">
        <v>0.98656999999999995</v>
      </c>
    </row>
    <row r="70" spans="2:4" x14ac:dyDescent="0.2">
      <c r="B70" s="1">
        <v>402.16500000000002</v>
      </c>
      <c r="C70" s="1">
        <v>0.85024999999999995</v>
      </c>
      <c r="D70" s="1">
        <v>0.98707</v>
      </c>
    </row>
    <row r="71" spans="2:4" x14ac:dyDescent="0.2">
      <c r="B71" s="1">
        <v>408.16744</v>
      </c>
      <c r="C71" s="1">
        <v>0.84955000000000003</v>
      </c>
      <c r="D71" s="1">
        <v>0.98772000000000004</v>
      </c>
    </row>
    <row r="72" spans="2:4" x14ac:dyDescent="0.2">
      <c r="B72" s="1">
        <v>414.16989999999998</v>
      </c>
      <c r="C72" s="1">
        <v>0.84887000000000001</v>
      </c>
      <c r="D72" s="1">
        <v>0.9869</v>
      </c>
    </row>
    <row r="73" spans="2:4" x14ac:dyDescent="0.2">
      <c r="B73" s="1">
        <v>420.17230000000001</v>
      </c>
      <c r="C73" s="1">
        <v>0.84628000000000003</v>
      </c>
      <c r="D73" s="1">
        <v>0.98904999999999998</v>
      </c>
    </row>
    <row r="74" spans="2:4" x14ac:dyDescent="0.2">
      <c r="B74" s="1">
        <v>426.17475000000002</v>
      </c>
      <c r="C74" s="1">
        <v>0.84807999999999995</v>
      </c>
      <c r="D74" s="1">
        <v>0.98938999999999999</v>
      </c>
    </row>
    <row r="75" spans="2:4" x14ac:dyDescent="0.2">
      <c r="B75" s="1">
        <v>432.17721</v>
      </c>
      <c r="C75" s="1">
        <v>0.84874000000000005</v>
      </c>
      <c r="D75" s="1">
        <v>0.98892999999999998</v>
      </c>
    </row>
    <row r="76" spans="2:4" x14ac:dyDescent="0.2">
      <c r="B76" s="1">
        <v>438.17966000000001</v>
      </c>
      <c r="C76" s="1">
        <v>0.84601999999999999</v>
      </c>
      <c r="D76" s="1">
        <v>0.98523000000000005</v>
      </c>
    </row>
    <row r="77" spans="2:4" x14ac:dyDescent="0.2">
      <c r="B77" s="1">
        <v>444.18211000000002</v>
      </c>
      <c r="C77" s="1">
        <v>0.84514</v>
      </c>
      <c r="D77" s="1">
        <v>0.99019999999999997</v>
      </c>
    </row>
    <row r="78" spans="2:4" x14ac:dyDescent="0.2">
      <c r="B78" s="1">
        <v>450.18459000000001</v>
      </c>
      <c r="C78" s="1">
        <v>0.84397999999999995</v>
      </c>
      <c r="D78" s="1">
        <v>0.98826000000000003</v>
      </c>
    </row>
    <row r="79" spans="2:4" x14ac:dyDescent="0.2">
      <c r="B79" s="1">
        <v>456.18705</v>
      </c>
      <c r="C79" s="1">
        <v>0.84428000000000003</v>
      </c>
      <c r="D79" s="1">
        <v>0.98863000000000001</v>
      </c>
    </row>
    <row r="80" spans="2:4" x14ac:dyDescent="0.2">
      <c r="B80" s="1">
        <v>462.18952000000002</v>
      </c>
      <c r="C80" s="1">
        <v>0.84365999999999997</v>
      </c>
      <c r="D80" s="1">
        <v>0.98678999999999994</v>
      </c>
    </row>
    <row r="81" spans="2:4" x14ac:dyDescent="0.2">
      <c r="B81" s="1">
        <v>468.19198999999998</v>
      </c>
      <c r="C81" s="1">
        <v>0.84372999999999998</v>
      </c>
      <c r="D81" s="1">
        <v>0.98816999999999999</v>
      </c>
    </row>
    <row r="82" spans="2:4" x14ac:dyDescent="0.2">
      <c r="B82" s="1">
        <v>474.19443000000001</v>
      </c>
      <c r="C82" s="1">
        <v>0.84158999999999995</v>
      </c>
      <c r="D82" s="1">
        <v>0.98633000000000004</v>
      </c>
    </row>
    <row r="83" spans="2:4" x14ac:dyDescent="0.2">
      <c r="B83" s="1">
        <v>480.19691</v>
      </c>
      <c r="C83" s="1">
        <v>0.84208000000000005</v>
      </c>
      <c r="D83" s="1">
        <v>0.98555000000000004</v>
      </c>
    </row>
    <row r="84" spans="2:4" x14ac:dyDescent="0.2">
      <c r="B84" s="1">
        <v>486.19941</v>
      </c>
      <c r="C84" s="1">
        <v>0.84077000000000002</v>
      </c>
      <c r="D84" s="1">
        <v>0.98609999999999998</v>
      </c>
    </row>
    <row r="85" spans="2:4" x14ac:dyDescent="0.2">
      <c r="B85" s="1">
        <v>492.20188000000002</v>
      </c>
      <c r="C85" s="1">
        <v>0.83853999999999995</v>
      </c>
      <c r="D85" s="1">
        <v>0.98702999999999996</v>
      </c>
    </row>
    <row r="86" spans="2:4" x14ac:dyDescent="0.2">
      <c r="B86" s="1">
        <v>498.20434999999998</v>
      </c>
      <c r="C86" s="1">
        <v>0.83655000000000002</v>
      </c>
      <c r="D86" s="1">
        <v>0.98479000000000005</v>
      </c>
    </row>
    <row r="87" spans="2:4" x14ac:dyDescent="0.2">
      <c r="B87" s="1">
        <v>504.20684</v>
      </c>
      <c r="C87" s="1">
        <v>0.83504</v>
      </c>
      <c r="D87" s="1">
        <v>0.99731000000000003</v>
      </c>
    </row>
    <row r="88" spans="2:4" x14ac:dyDescent="0.2">
      <c r="B88" s="1">
        <v>510.20927999999998</v>
      </c>
      <c r="C88" s="1">
        <v>0.83631999999999995</v>
      </c>
      <c r="D88" s="1">
        <v>0.99124000000000001</v>
      </c>
    </row>
    <row r="89" spans="2:4" x14ac:dyDescent="0.2">
      <c r="B89" s="1">
        <v>516.21173999999996</v>
      </c>
      <c r="C89" s="1">
        <v>0.83565</v>
      </c>
      <c r="D89" s="1">
        <v>0.99189000000000005</v>
      </c>
    </row>
    <row r="90" spans="2:4" x14ac:dyDescent="0.2">
      <c r="B90" s="1">
        <v>522.21423000000004</v>
      </c>
      <c r="C90" s="1">
        <v>0.83277999999999996</v>
      </c>
      <c r="D90" s="1">
        <v>0.99055000000000004</v>
      </c>
    </row>
    <row r="91" spans="2:4" x14ac:dyDescent="0.2">
      <c r="B91" s="1">
        <v>528.21668999999997</v>
      </c>
      <c r="C91" s="1">
        <v>0.83072000000000001</v>
      </c>
      <c r="D91" s="1">
        <v>0.98992999999999998</v>
      </c>
    </row>
    <row r="92" spans="2:4" x14ac:dyDescent="0.2">
      <c r="B92" s="1">
        <v>534.21915999999999</v>
      </c>
      <c r="C92" s="1">
        <v>0.83147000000000004</v>
      </c>
      <c r="D92" s="1">
        <v>0.98699999999999999</v>
      </c>
    </row>
    <row r="93" spans="2:4" x14ac:dyDescent="0.2">
      <c r="B93" s="1">
        <v>540.22158999999999</v>
      </c>
      <c r="C93" s="1">
        <v>0.83155000000000001</v>
      </c>
      <c r="D93" s="1">
        <v>0.98724000000000001</v>
      </c>
    </row>
    <row r="94" spans="2:4" x14ac:dyDescent="0.2">
      <c r="B94" s="1">
        <v>546.22401000000002</v>
      </c>
      <c r="C94" s="1">
        <v>0.82825000000000004</v>
      </c>
      <c r="D94" s="1">
        <v>0.98431000000000002</v>
      </c>
    </row>
    <row r="95" spans="2:4" x14ac:dyDescent="0.2">
      <c r="B95" s="1">
        <v>552.22645999999997</v>
      </c>
      <c r="C95" s="1">
        <v>0.82623999999999997</v>
      </c>
      <c r="D95" s="1">
        <v>0.98387999999999998</v>
      </c>
    </row>
    <row r="96" spans="2:4" x14ac:dyDescent="0.2">
      <c r="B96" s="1">
        <v>558.22888</v>
      </c>
      <c r="C96" s="1">
        <v>0.82864000000000004</v>
      </c>
      <c r="D96" s="1">
        <v>0.98365999999999998</v>
      </c>
    </row>
    <row r="97" spans="2:4" x14ac:dyDescent="0.2">
      <c r="B97" s="1">
        <v>564.23134000000005</v>
      </c>
      <c r="C97" s="1">
        <v>0.82638999999999996</v>
      </c>
      <c r="D97" s="1">
        <v>0.98372000000000004</v>
      </c>
    </row>
    <row r="98" spans="2:4" x14ac:dyDescent="0.2">
      <c r="B98" s="1">
        <v>570.23383000000001</v>
      </c>
      <c r="C98" s="1">
        <v>0.82425999999999999</v>
      </c>
      <c r="D98" s="1">
        <v>0.98304999999999998</v>
      </c>
    </row>
    <row r="99" spans="2:4" x14ac:dyDescent="0.2">
      <c r="B99" s="1">
        <v>576.23626999999999</v>
      </c>
      <c r="C99" s="1">
        <v>0.82398000000000005</v>
      </c>
      <c r="D99" s="1">
        <v>0.98414999999999997</v>
      </c>
    </row>
    <row r="100" spans="2:4" x14ac:dyDescent="0.2">
      <c r="B100" s="1">
        <v>582.23873000000003</v>
      </c>
      <c r="C100" s="1">
        <v>0.82530999999999999</v>
      </c>
      <c r="D100" s="1">
        <v>0.98577000000000004</v>
      </c>
    </row>
    <row r="101" spans="2:4" x14ac:dyDescent="0.2">
      <c r="B101" s="1">
        <v>588.24113</v>
      </c>
      <c r="C101" s="1">
        <v>0.82574000000000003</v>
      </c>
      <c r="D101" s="1">
        <v>0.98499999999999999</v>
      </c>
    </row>
    <row r="102" spans="2:4" x14ac:dyDescent="0.2">
      <c r="B102" s="1">
        <v>594.24357999999995</v>
      </c>
      <c r="C102" s="1">
        <v>0.82479999999999998</v>
      </c>
      <c r="D102" s="1">
        <v>0.98426999999999998</v>
      </c>
    </row>
    <row r="103" spans="2:4" x14ac:dyDescent="0.2">
      <c r="B103" s="1">
        <v>600.24600999999996</v>
      </c>
      <c r="C103" s="1">
        <v>0.82696000000000003</v>
      </c>
      <c r="D103" s="1">
        <v>0.98375000000000001</v>
      </c>
    </row>
    <row r="104" spans="2:4" x14ac:dyDescent="0.2">
      <c r="B104" s="1">
        <v>606.24847999999997</v>
      </c>
      <c r="C104" s="1">
        <v>0.82950999999999997</v>
      </c>
      <c r="D104" s="1">
        <v>0.98570000000000002</v>
      </c>
    </row>
    <row r="105" spans="2:4" x14ac:dyDescent="0.2">
      <c r="B105" s="1">
        <v>612.25091999999995</v>
      </c>
      <c r="C105" s="1">
        <v>0.82884999999999998</v>
      </c>
      <c r="D105" s="1">
        <v>0.98375999999999997</v>
      </c>
    </row>
    <row r="106" spans="2:4" x14ac:dyDescent="0.2">
      <c r="B106" s="1">
        <v>618.25337000000002</v>
      </c>
      <c r="C106" s="1">
        <v>0.82886000000000004</v>
      </c>
      <c r="D106" s="1">
        <v>0.98363999999999996</v>
      </c>
    </row>
    <row r="107" spans="2:4" x14ac:dyDescent="0.2">
      <c r="B107" s="1">
        <v>624.25581999999997</v>
      </c>
      <c r="C107" s="1">
        <v>0.82833999999999997</v>
      </c>
      <c r="D107" s="1">
        <v>0.98257000000000005</v>
      </c>
    </row>
    <row r="108" spans="2:4" x14ac:dyDescent="0.2">
      <c r="B108" s="1">
        <v>630.25825999999995</v>
      </c>
      <c r="C108" s="1">
        <v>0.82911999999999997</v>
      </c>
      <c r="D108" s="1">
        <v>0.98221000000000003</v>
      </c>
    </row>
    <row r="109" spans="2:4" x14ac:dyDescent="0.2">
      <c r="B109" s="1">
        <v>636.26071000000002</v>
      </c>
      <c r="C109" s="1">
        <v>0.83155999999999997</v>
      </c>
      <c r="D109" s="1">
        <v>0.98363999999999996</v>
      </c>
    </row>
    <row r="110" spans="2:4" x14ac:dyDescent="0.2">
      <c r="B110" s="1">
        <v>642.26315999999997</v>
      </c>
      <c r="C110" s="1">
        <v>0.83037000000000005</v>
      </c>
      <c r="D110" s="1">
        <v>0.9829</v>
      </c>
    </row>
    <row r="111" spans="2:4" x14ac:dyDescent="0.2">
      <c r="B111" s="1">
        <v>648.26559999999995</v>
      </c>
      <c r="C111" s="1">
        <v>0.83057999999999998</v>
      </c>
      <c r="D111" s="1">
        <v>0.98545000000000005</v>
      </c>
    </row>
    <row r="112" spans="2:4" x14ac:dyDescent="0.2">
      <c r="B112" s="1">
        <v>654.26805000000002</v>
      </c>
      <c r="C112" s="1">
        <v>0.83145999999999998</v>
      </c>
      <c r="D112" s="1">
        <v>0.98311999999999999</v>
      </c>
    </row>
    <row r="113" spans="2:4" x14ac:dyDescent="0.2">
      <c r="B113" s="1">
        <v>660.27049</v>
      </c>
      <c r="C113" s="1">
        <v>0.83248999999999995</v>
      </c>
      <c r="D113" s="1" t="s">
        <v>5</v>
      </c>
    </row>
    <row r="114" spans="2:4" x14ac:dyDescent="0.2">
      <c r="B114" s="1">
        <v>666.27293999999995</v>
      </c>
      <c r="C114" s="1">
        <v>0.83206000000000002</v>
      </c>
      <c r="D114" s="1">
        <v>0.98102</v>
      </c>
    </row>
    <row r="115" spans="2:4" x14ac:dyDescent="0.2">
      <c r="B115" s="1">
        <v>672.27539000000002</v>
      </c>
      <c r="C115" s="1">
        <v>0.83091000000000004</v>
      </c>
      <c r="D115" s="1">
        <v>0.98124</v>
      </c>
    </row>
    <row r="116" spans="2:4" x14ac:dyDescent="0.2">
      <c r="B116" s="1">
        <v>678.27782999999999</v>
      </c>
      <c r="C116" s="1">
        <v>0.83255999999999997</v>
      </c>
      <c r="D116" s="1">
        <v>0.97984000000000004</v>
      </c>
    </row>
    <row r="117" spans="2:4" x14ac:dyDescent="0.2">
      <c r="B117" s="1">
        <v>684.28027999999995</v>
      </c>
      <c r="C117" s="1">
        <v>0.83189999999999997</v>
      </c>
      <c r="D117" s="1">
        <v>0.98035000000000005</v>
      </c>
    </row>
    <row r="118" spans="2:4" x14ac:dyDescent="0.2">
      <c r="B118" s="1">
        <v>690.28273000000002</v>
      </c>
      <c r="C118" s="1">
        <v>0.83</v>
      </c>
      <c r="D118" s="1">
        <v>0.98175000000000001</v>
      </c>
    </row>
    <row r="119" spans="2:4" x14ac:dyDescent="0.2">
      <c r="B119" s="1">
        <v>696.28516999999999</v>
      </c>
      <c r="C119" s="1">
        <v>0.82855999999999996</v>
      </c>
      <c r="D119" s="1">
        <v>0.98041999999999996</v>
      </c>
    </row>
    <row r="120" spans="2:4" x14ac:dyDescent="0.2">
      <c r="B120" s="1">
        <v>702.28761999999995</v>
      </c>
      <c r="C120" s="1">
        <v>0.82952999999999999</v>
      </c>
      <c r="D120" s="1">
        <v>0.97635000000000005</v>
      </c>
    </row>
    <row r="121" spans="2:4" x14ac:dyDescent="0.2">
      <c r="B121" s="1">
        <v>708.29006000000004</v>
      </c>
      <c r="C121" s="1">
        <v>0.82967000000000002</v>
      </c>
      <c r="D121" s="1">
        <v>0.97867999999999999</v>
      </c>
    </row>
    <row r="122" spans="2:4" x14ac:dyDescent="0.2">
      <c r="B122" s="1">
        <v>714.29250999999999</v>
      </c>
      <c r="C122" s="1">
        <v>0.82928000000000002</v>
      </c>
      <c r="D122" s="1">
        <v>0.98377999999999999</v>
      </c>
    </row>
    <row r="123" spans="2:4" x14ac:dyDescent="0.2">
      <c r="B123" s="1">
        <v>720.29495999999995</v>
      </c>
      <c r="C123" s="1">
        <v>0.83758999999999995</v>
      </c>
      <c r="D123" s="1">
        <v>0.97911000000000004</v>
      </c>
    </row>
    <row r="124" spans="2:4" x14ac:dyDescent="0.2">
      <c r="B124" s="1">
        <v>726.29740000000004</v>
      </c>
      <c r="C124" s="1">
        <v>0.83384999999999998</v>
      </c>
      <c r="D124" s="1">
        <v>0.97826999999999997</v>
      </c>
    </row>
    <row r="125" spans="2:4" x14ac:dyDescent="0.2">
      <c r="B125" s="1">
        <v>732.29984999999999</v>
      </c>
      <c r="C125" s="1">
        <v>0.83179000000000003</v>
      </c>
      <c r="D125" s="1">
        <v>0.97716000000000003</v>
      </c>
    </row>
    <row r="126" spans="2:4" x14ac:dyDescent="0.2">
      <c r="B126" s="1">
        <v>738.30228999999997</v>
      </c>
      <c r="C126" s="1">
        <v>0.83042000000000005</v>
      </c>
      <c r="D126" s="1">
        <v>0.97819</v>
      </c>
    </row>
    <row r="127" spans="2:4" x14ac:dyDescent="0.2">
      <c r="B127" s="1">
        <v>744.30474000000004</v>
      </c>
      <c r="C127" s="1">
        <v>0.83074000000000003</v>
      </c>
      <c r="D127" s="1">
        <v>0.97931999999999997</v>
      </c>
    </row>
    <row r="128" spans="2:4" x14ac:dyDescent="0.2">
      <c r="B128" s="1">
        <v>750.30718999999999</v>
      </c>
      <c r="C128" s="1">
        <v>0.82994999999999997</v>
      </c>
      <c r="D128" s="1">
        <v>0.97453000000000001</v>
      </c>
    </row>
    <row r="129" spans="2:4" x14ac:dyDescent="0.2">
      <c r="B129" s="1">
        <v>756.30962999999997</v>
      </c>
      <c r="C129" s="1">
        <v>0.83096000000000003</v>
      </c>
      <c r="D129" s="1">
        <v>0.97177999999999998</v>
      </c>
    </row>
    <row r="130" spans="2:4" x14ac:dyDescent="0.2">
      <c r="B130" s="1">
        <v>762.31208000000004</v>
      </c>
      <c r="C130" s="1">
        <v>0.83133999999999997</v>
      </c>
      <c r="D130" s="1">
        <v>0.97435000000000005</v>
      </c>
    </row>
    <row r="131" spans="2:4" x14ac:dyDescent="0.2">
      <c r="B131" s="1">
        <v>768.31452999999999</v>
      </c>
      <c r="C131" s="1">
        <v>0.83274999999999999</v>
      </c>
      <c r="D131" s="1">
        <v>0.97389000000000003</v>
      </c>
    </row>
    <row r="132" spans="2:4" x14ac:dyDescent="0.2">
      <c r="B132" s="1">
        <v>774.31696999999997</v>
      </c>
      <c r="C132" s="1">
        <v>0.83574999999999999</v>
      </c>
      <c r="D132" s="1">
        <v>0.97657000000000005</v>
      </c>
    </row>
    <row r="133" spans="2:4" x14ac:dyDescent="0.2">
      <c r="B133" s="1">
        <v>780.31942000000004</v>
      </c>
      <c r="C133" s="1">
        <v>0.83660999999999996</v>
      </c>
      <c r="D133" s="1">
        <v>0.98375000000000001</v>
      </c>
    </row>
    <row r="134" spans="2:4" x14ac:dyDescent="0.2">
      <c r="B134" s="1">
        <v>786.32186000000002</v>
      </c>
      <c r="C134" s="1">
        <v>0.82926999999999995</v>
      </c>
      <c r="D134" s="1" t="s">
        <v>5</v>
      </c>
    </row>
    <row r="135" spans="2:4" x14ac:dyDescent="0.2">
      <c r="B135" s="1">
        <v>792.32430999999997</v>
      </c>
      <c r="C135" s="1">
        <v>0.82593000000000005</v>
      </c>
      <c r="D135" s="1">
        <v>0.98472999999999999</v>
      </c>
    </row>
    <row r="136" spans="2:4" x14ac:dyDescent="0.2">
      <c r="B136" s="1">
        <v>798.32676000000004</v>
      </c>
      <c r="C136" s="1">
        <v>0.82391000000000003</v>
      </c>
      <c r="D136" s="1">
        <v>0.98421000000000003</v>
      </c>
    </row>
    <row r="137" spans="2:4" x14ac:dyDescent="0.2">
      <c r="B137" s="1">
        <v>804.32920000000001</v>
      </c>
      <c r="C137" s="1">
        <v>0.82321</v>
      </c>
      <c r="D137" s="1">
        <v>0.98175999999999997</v>
      </c>
    </row>
    <row r="138" spans="2:4" x14ac:dyDescent="0.2">
      <c r="B138" s="1">
        <v>810.33164999999997</v>
      </c>
      <c r="C138" s="1">
        <v>0.82113999999999998</v>
      </c>
      <c r="D138" s="1">
        <v>0.98321000000000003</v>
      </c>
    </row>
    <row r="139" spans="2:4" x14ac:dyDescent="0.2">
      <c r="B139" s="1">
        <v>816.33408999999995</v>
      </c>
      <c r="D139" s="1">
        <v>0.98146</v>
      </c>
    </row>
    <row r="140" spans="2:4" x14ac:dyDescent="0.2">
      <c r="B140" s="1">
        <v>822.33654000000001</v>
      </c>
      <c r="D140" s="1">
        <v>0.97421999999999997</v>
      </c>
    </row>
    <row r="141" spans="2:4" x14ac:dyDescent="0.2">
      <c r="B141" s="1">
        <v>828.33898999999997</v>
      </c>
      <c r="D141" s="1">
        <v>0.97267000000000003</v>
      </c>
    </row>
    <row r="142" spans="2:4" x14ac:dyDescent="0.2">
      <c r="B142" s="1">
        <v>834.34142999999995</v>
      </c>
      <c r="D142" s="1">
        <v>0.97145999999999999</v>
      </c>
    </row>
    <row r="143" spans="2:4" x14ac:dyDescent="0.2">
      <c r="B143" s="1">
        <v>840.34388000000001</v>
      </c>
      <c r="D143" s="1">
        <v>0.97862000000000005</v>
      </c>
    </row>
    <row r="144" spans="2:4" x14ac:dyDescent="0.2">
      <c r="B144" s="1">
        <v>846.34632999999997</v>
      </c>
      <c r="D144" s="1">
        <v>0.98172000000000004</v>
      </c>
    </row>
    <row r="145" spans="2:4" x14ac:dyDescent="0.2">
      <c r="B145" s="1">
        <v>852.34876999999994</v>
      </c>
      <c r="D145" s="1">
        <v>0.97877000000000003</v>
      </c>
    </row>
    <row r="146" spans="2:4" x14ac:dyDescent="0.2">
      <c r="B146" s="1">
        <v>858.35122000000001</v>
      </c>
      <c r="D146" s="1">
        <v>0.98206000000000004</v>
      </c>
    </row>
    <row r="147" spans="2:4" x14ac:dyDescent="0.2">
      <c r="B147" s="1">
        <v>864.35365999999999</v>
      </c>
      <c r="D147" s="1">
        <v>0.98334999999999995</v>
      </c>
    </row>
    <row r="148" spans="2:4" x14ac:dyDescent="0.2">
      <c r="B148" s="1">
        <v>870.35610999999994</v>
      </c>
      <c r="D148" s="1">
        <v>0.98433999999999999</v>
      </c>
    </row>
    <row r="149" spans="2:4" x14ac:dyDescent="0.2">
      <c r="B149" s="1">
        <v>876.35856000000001</v>
      </c>
      <c r="D149" s="1">
        <v>0.98231999999999997</v>
      </c>
    </row>
    <row r="150" spans="2:4" x14ac:dyDescent="0.2">
      <c r="B150" s="1">
        <v>882.36099999999999</v>
      </c>
      <c r="D150" s="1">
        <v>0.98046</v>
      </c>
    </row>
    <row r="151" spans="2:4" x14ac:dyDescent="0.2">
      <c r="B151" s="1">
        <v>888.36344999999994</v>
      </c>
      <c r="D151" s="1" t="s">
        <v>5</v>
      </c>
    </row>
    <row r="152" spans="2:4" x14ac:dyDescent="0.2">
      <c r="B152" s="1">
        <v>894.36589000000004</v>
      </c>
      <c r="D152" s="1">
        <v>0.97838000000000003</v>
      </c>
    </row>
    <row r="153" spans="2:4" x14ac:dyDescent="0.2">
      <c r="B153" s="1">
        <v>900.36833999999999</v>
      </c>
      <c r="D153" s="1">
        <v>0.97816999999999998</v>
      </c>
    </row>
    <row r="154" spans="2:4" x14ac:dyDescent="0.2">
      <c r="B154" s="1">
        <v>906.37079000000006</v>
      </c>
      <c r="D154" s="1">
        <v>0.97765999999999997</v>
      </c>
    </row>
    <row r="155" spans="2:4" x14ac:dyDescent="0.2">
      <c r="B155" s="1">
        <v>912.37323000000004</v>
      </c>
      <c r="D155" s="1">
        <v>0.97597</v>
      </c>
    </row>
    <row r="156" spans="2:4" x14ac:dyDescent="0.2">
      <c r="B156" s="1">
        <v>918.37567999999999</v>
      </c>
      <c r="D156" s="1">
        <v>0.96901999999999999</v>
      </c>
    </row>
    <row r="157" spans="2:4" x14ac:dyDescent="0.2">
      <c r="B157" s="1">
        <v>924.37813000000006</v>
      </c>
      <c r="D157" s="1">
        <v>0.97806999999999999</v>
      </c>
    </row>
    <row r="158" spans="2:4" x14ac:dyDescent="0.2">
      <c r="B158" s="1">
        <v>930.38057000000003</v>
      </c>
      <c r="D158" s="1">
        <v>0.97506999999999999</v>
      </c>
    </row>
    <row r="159" spans="2:4" x14ac:dyDescent="0.2">
      <c r="B159" s="1">
        <v>936.38301999999999</v>
      </c>
      <c r="D159" s="1">
        <v>0.98082000000000003</v>
      </c>
    </row>
    <row r="160" spans="2:4" x14ac:dyDescent="0.2">
      <c r="B160" s="1">
        <v>942.38545999999997</v>
      </c>
      <c r="D160" s="1">
        <v>0.98304999999999998</v>
      </c>
    </row>
    <row r="161" spans="2:4" x14ac:dyDescent="0.2">
      <c r="B161" s="1">
        <v>948.38791000000003</v>
      </c>
      <c r="D161" s="1">
        <v>0.98045000000000004</v>
      </c>
    </row>
    <row r="162" spans="2:4" x14ac:dyDescent="0.2">
      <c r="B162" s="1">
        <v>954.39035999999999</v>
      </c>
      <c r="D162" s="1">
        <v>0.98062000000000005</v>
      </c>
    </row>
    <row r="163" spans="2:4" x14ac:dyDescent="0.2">
      <c r="B163" s="1">
        <v>960.39308000000005</v>
      </c>
      <c r="D163" s="1">
        <v>0.98072999999999999</v>
      </c>
    </row>
    <row r="164" spans="2:4" x14ac:dyDescent="0.2">
      <c r="B164" s="1">
        <v>966.39553000000001</v>
      </c>
      <c r="D164" s="1">
        <v>0.97806000000000004</v>
      </c>
    </row>
    <row r="165" spans="2:4" x14ac:dyDescent="0.2">
      <c r="B165" s="1">
        <v>972.39797999999996</v>
      </c>
      <c r="D165" s="1">
        <v>0.97848999999999997</v>
      </c>
    </row>
    <row r="166" spans="2:4" x14ac:dyDescent="0.2">
      <c r="B166" s="1">
        <v>978.40044</v>
      </c>
      <c r="D166" s="1">
        <v>0.97718000000000005</v>
      </c>
    </row>
    <row r="167" spans="2:4" x14ac:dyDescent="0.2">
      <c r="B167" s="1">
        <v>984.40288999999996</v>
      </c>
      <c r="D167" s="1">
        <v>0.97643000000000002</v>
      </c>
    </row>
    <row r="168" spans="2:4" x14ac:dyDescent="0.2">
      <c r="B168" s="1">
        <v>990.40534000000002</v>
      </c>
      <c r="D168" s="1">
        <v>0.97557000000000005</v>
      </c>
    </row>
    <row r="169" spans="2:4" x14ac:dyDescent="0.2">
      <c r="B169" s="1">
        <v>996.40779999999995</v>
      </c>
      <c r="D169" s="1">
        <v>0.97851999999999995</v>
      </c>
    </row>
    <row r="170" spans="2:4" x14ac:dyDescent="0.2">
      <c r="B170" s="1">
        <v>1002.41025</v>
      </c>
      <c r="D170" s="1">
        <v>0.95599000000000001</v>
      </c>
    </row>
    <row r="171" spans="2:4" x14ac:dyDescent="0.2">
      <c r="B171" s="1">
        <v>1008.4127</v>
      </c>
      <c r="D171" s="1">
        <v>0.97028999999999999</v>
      </c>
    </row>
    <row r="172" spans="2:4" x14ac:dyDescent="0.2">
      <c r="B172" s="1">
        <v>1014.41516</v>
      </c>
      <c r="D172" s="1">
        <v>0.97504000000000002</v>
      </c>
    </row>
    <row r="173" spans="2:4" x14ac:dyDescent="0.2">
      <c r="B173" s="1">
        <v>1020.41761</v>
      </c>
      <c r="D173" s="1">
        <v>0.96389000000000002</v>
      </c>
    </row>
    <row r="174" spans="2:4" x14ac:dyDescent="0.2">
      <c r="B174" s="1">
        <v>1026.4200599999999</v>
      </c>
      <c r="D174" s="1" t="s">
        <v>5</v>
      </c>
    </row>
    <row r="175" spans="2:4" x14ac:dyDescent="0.2">
      <c r="B175" s="1">
        <v>1032.4225100000001</v>
      </c>
      <c r="D175" s="1">
        <v>0.94938</v>
      </c>
    </row>
    <row r="176" spans="2:4" x14ac:dyDescent="0.2">
      <c r="B176" s="1">
        <v>1038.42497</v>
      </c>
      <c r="D176" s="1">
        <v>0.96116999999999997</v>
      </c>
    </row>
    <row r="177" spans="2:4" x14ac:dyDescent="0.2">
      <c r="B177" s="1">
        <v>1044.42742</v>
      </c>
      <c r="D177" s="1">
        <v>0.95630000000000004</v>
      </c>
    </row>
    <row r="178" spans="2:4" x14ac:dyDescent="0.2">
      <c r="B178" s="1">
        <v>1050.4298699999999</v>
      </c>
      <c r="D178" s="1" t="s">
        <v>5</v>
      </c>
    </row>
    <row r="179" spans="2:4" x14ac:dyDescent="0.2">
      <c r="B179" s="1">
        <v>1056.4323300000001</v>
      </c>
      <c r="D179" s="1">
        <v>0.95377000000000001</v>
      </c>
    </row>
    <row r="180" spans="2:4" x14ac:dyDescent="0.2">
      <c r="B180" s="1">
        <v>1062.43478</v>
      </c>
      <c r="D180" s="1">
        <v>0.96431999999999995</v>
      </c>
    </row>
    <row r="181" spans="2:4" x14ac:dyDescent="0.2">
      <c r="B181" s="1">
        <v>1068.43723</v>
      </c>
      <c r="D181" s="1">
        <v>0.95343</v>
      </c>
    </row>
    <row r="182" spans="2:4" x14ac:dyDescent="0.2">
      <c r="B182" s="1">
        <v>1074.4396899999999</v>
      </c>
      <c r="D182" s="1">
        <v>0.96401000000000003</v>
      </c>
    </row>
    <row r="183" spans="2:4" x14ac:dyDescent="0.2">
      <c r="B183" s="1">
        <v>1080.4421400000001</v>
      </c>
      <c r="D183" s="1">
        <v>0.96333999999999997</v>
      </c>
    </row>
    <row r="184" spans="2:4" x14ac:dyDescent="0.2">
      <c r="B184" s="1">
        <v>1086.4445900000001</v>
      </c>
      <c r="D184" s="1">
        <v>0.9627</v>
      </c>
    </row>
    <row r="185" spans="2:4" x14ac:dyDescent="0.2">
      <c r="B185" s="1">
        <v>1092.44705</v>
      </c>
      <c r="D185" s="1">
        <v>0.96375999999999995</v>
      </c>
    </row>
    <row r="186" spans="2:4" x14ac:dyDescent="0.2">
      <c r="B186" s="1">
        <v>1098.4494999999999</v>
      </c>
      <c r="D186" s="1" t="s">
        <v>5</v>
      </c>
    </row>
    <row r="187" spans="2:4" x14ac:dyDescent="0.2">
      <c r="B187" s="1">
        <v>1104.4519499999999</v>
      </c>
      <c r="D187" s="1">
        <v>0.99517</v>
      </c>
    </row>
    <row r="188" spans="2:4" x14ac:dyDescent="0.2">
      <c r="B188" s="1">
        <v>1110.4544100000001</v>
      </c>
      <c r="D188" s="1">
        <v>0.98723000000000005</v>
      </c>
    </row>
    <row r="189" spans="2:4" x14ac:dyDescent="0.2">
      <c r="B189" s="1">
        <v>1116.45686</v>
      </c>
      <c r="D189" s="1">
        <v>0.98277999999999999</v>
      </c>
    </row>
    <row r="190" spans="2:4" x14ac:dyDescent="0.2">
      <c r="B190" s="1">
        <v>1122.45931</v>
      </c>
      <c r="D190" s="1">
        <v>0.98495999999999995</v>
      </c>
    </row>
    <row r="191" spans="2:4" x14ac:dyDescent="0.2">
      <c r="B191" s="1">
        <v>1128.4617699999999</v>
      </c>
      <c r="D191" s="1">
        <v>0.99597999999999998</v>
      </c>
    </row>
    <row r="192" spans="2:4" x14ac:dyDescent="0.2">
      <c r="B192" s="1">
        <v>1134.4642200000001</v>
      </c>
      <c r="D192" s="1">
        <v>0.98665999999999998</v>
      </c>
    </row>
    <row r="193" spans="2:4" x14ac:dyDescent="0.2">
      <c r="B193" s="1">
        <v>1140.46667</v>
      </c>
      <c r="D193" s="1">
        <v>0.96479999999999999</v>
      </c>
    </row>
    <row r="194" spans="2:4" x14ac:dyDescent="0.2">
      <c r="B194" s="1">
        <v>1146.46913</v>
      </c>
      <c r="D194" s="1">
        <v>0.96196000000000004</v>
      </c>
    </row>
    <row r="195" spans="2:4" x14ac:dyDescent="0.2">
      <c r="B195" s="1">
        <v>1152.4715799999999</v>
      </c>
      <c r="D195" s="1">
        <v>0.97672000000000003</v>
      </c>
    </row>
    <row r="196" spans="2:4" x14ac:dyDescent="0.2">
      <c r="B196" s="1">
        <v>1158.4740300000001</v>
      </c>
      <c r="D196" s="1">
        <v>0.97041999999999995</v>
      </c>
    </row>
    <row r="197" spans="2:4" x14ac:dyDescent="0.2">
      <c r="B197" s="1">
        <v>1164.47649</v>
      </c>
      <c r="D197" s="1">
        <v>0.97707999999999995</v>
      </c>
    </row>
    <row r="198" spans="2:4" x14ac:dyDescent="0.2">
      <c r="B198" s="1">
        <v>1170.47894</v>
      </c>
      <c r="D198" s="1">
        <v>0.97767999999999999</v>
      </c>
    </row>
    <row r="199" spans="2:4" x14ac:dyDescent="0.2">
      <c r="B199" s="1">
        <v>1176.4813899999999</v>
      </c>
      <c r="D199" s="1">
        <v>0.97772999999999999</v>
      </c>
    </row>
    <row r="200" spans="2:4" x14ac:dyDescent="0.2">
      <c r="B200" s="1">
        <v>1182.4838500000001</v>
      </c>
      <c r="D200" s="1">
        <v>0.97716000000000003</v>
      </c>
    </row>
    <row r="201" spans="2:4" x14ac:dyDescent="0.2">
      <c r="B201" s="1">
        <v>1188.4863</v>
      </c>
      <c r="D201" s="1">
        <v>0.97565999999999997</v>
      </c>
    </row>
    <row r="202" spans="2:4" x14ac:dyDescent="0.2">
      <c r="B202" s="1">
        <v>1194.48875</v>
      </c>
      <c r="D202" s="1">
        <v>0.97507999999999995</v>
      </c>
    </row>
    <row r="203" spans="2:4" x14ac:dyDescent="0.2">
      <c r="B203" s="1">
        <v>1200.4912099999999</v>
      </c>
      <c r="D203" s="1">
        <v>0.97514999999999996</v>
      </c>
    </row>
    <row r="204" spans="2:4" x14ac:dyDescent="0.2">
      <c r="B204" s="1">
        <v>1206.4936600000001</v>
      </c>
      <c r="D204" s="1" t="s">
        <v>5</v>
      </c>
    </row>
    <row r="205" spans="2:4" x14ac:dyDescent="0.2">
      <c r="B205" s="1">
        <v>1212.49611</v>
      </c>
      <c r="D205" s="1">
        <v>0.97309000000000001</v>
      </c>
    </row>
    <row r="206" spans="2:4" x14ac:dyDescent="0.2">
      <c r="B206" s="1">
        <v>1218.49857</v>
      </c>
      <c r="D206" s="1">
        <v>0.97384000000000004</v>
      </c>
    </row>
    <row r="207" spans="2:4" x14ac:dyDescent="0.2">
      <c r="B207" s="1">
        <v>1224.5010199999999</v>
      </c>
      <c r="D207" s="1">
        <v>0.97201000000000004</v>
      </c>
    </row>
    <row r="208" spans="2:4" x14ac:dyDescent="0.2">
      <c r="B208" s="1">
        <v>1230.5034700000001</v>
      </c>
      <c r="D208" s="1">
        <v>0.97123000000000004</v>
      </c>
    </row>
    <row r="209" spans="2:4" x14ac:dyDescent="0.2">
      <c r="B209" s="1">
        <v>1236.50593</v>
      </c>
      <c r="D209" s="1">
        <v>0.97030000000000005</v>
      </c>
    </row>
    <row r="210" spans="2:4" x14ac:dyDescent="0.2">
      <c r="B210" s="1">
        <v>1242.50838</v>
      </c>
      <c r="D210" s="1">
        <v>0.96884000000000003</v>
      </c>
    </row>
    <row r="211" spans="2:4" x14ac:dyDescent="0.2">
      <c r="B211" s="1">
        <v>1248.5108299999999</v>
      </c>
      <c r="D211" s="1">
        <v>0.96852000000000005</v>
      </c>
    </row>
    <row r="212" spans="2:4" x14ac:dyDescent="0.2">
      <c r="B212" s="1">
        <v>1254.5132799999999</v>
      </c>
      <c r="D212" s="1">
        <v>0.96752000000000005</v>
      </c>
    </row>
    <row r="213" spans="2:4" x14ac:dyDescent="0.2">
      <c r="B213" s="1">
        <v>1260.5157400000001</v>
      </c>
      <c r="D213" s="1">
        <v>0.97821000000000002</v>
      </c>
    </row>
    <row r="214" spans="2:4" x14ac:dyDescent="0.2">
      <c r="B214" s="1">
        <v>1266.51819</v>
      </c>
      <c r="D214" s="1">
        <v>0.98145000000000004</v>
      </c>
    </row>
    <row r="215" spans="2:4" x14ac:dyDescent="0.2">
      <c r="B215" s="1">
        <v>1272.52064</v>
      </c>
      <c r="D215" s="1">
        <v>0.98089999999999999</v>
      </c>
    </row>
    <row r="216" spans="2:4" x14ac:dyDescent="0.2">
      <c r="B216" s="1">
        <v>1278.5231000000001</v>
      </c>
      <c r="D216" s="1">
        <v>0.97985</v>
      </c>
    </row>
    <row r="217" spans="2:4" x14ac:dyDescent="0.2">
      <c r="B217" s="1">
        <v>1284.5255500000001</v>
      </c>
      <c r="D217" s="1">
        <v>0.97970000000000002</v>
      </c>
    </row>
    <row r="218" spans="2:4" x14ac:dyDescent="0.2">
      <c r="B218" s="1">
        <v>1290.528</v>
      </c>
      <c r="D218" s="1">
        <v>0.97929999999999995</v>
      </c>
    </row>
    <row r="219" spans="2:4" x14ac:dyDescent="0.2">
      <c r="B219" s="1">
        <v>1296.5304599999999</v>
      </c>
      <c r="D219" s="1">
        <v>0.97811000000000003</v>
      </c>
    </row>
    <row r="220" spans="2:4" x14ac:dyDescent="0.2">
      <c r="B220" s="1">
        <v>1302.5329099999999</v>
      </c>
      <c r="D220" s="1">
        <v>0.97289999999999999</v>
      </c>
    </row>
    <row r="221" spans="2:4" x14ac:dyDescent="0.2">
      <c r="B221" s="1">
        <v>1308.5353600000001</v>
      </c>
      <c r="D221" s="1">
        <v>0.96387</v>
      </c>
    </row>
    <row r="222" spans="2:4" x14ac:dyDescent="0.2">
      <c r="B222" s="1">
        <v>1314.53782</v>
      </c>
      <c r="D222" s="1">
        <v>0.97528000000000004</v>
      </c>
    </row>
    <row r="223" spans="2:4" x14ac:dyDescent="0.2">
      <c r="B223" s="1">
        <v>1320.54027</v>
      </c>
      <c r="D223" s="1">
        <v>0.97496000000000005</v>
      </c>
    </row>
    <row r="224" spans="2:4" x14ac:dyDescent="0.2">
      <c r="B224" s="1">
        <v>1326.5427199999999</v>
      </c>
      <c r="D224" s="1">
        <v>0.97421000000000002</v>
      </c>
    </row>
    <row r="225" spans="2:4" x14ac:dyDescent="0.2">
      <c r="B225" s="1">
        <v>1332.5451800000001</v>
      </c>
      <c r="D225" s="1">
        <v>0.97521000000000002</v>
      </c>
    </row>
  </sheetData>
  <mergeCells count="1">
    <mergeCell ref="C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57F02-FD18-43AE-9873-00F1C92F5782}">
  <dimension ref="A1:F8"/>
  <sheetViews>
    <sheetView workbookViewId="0">
      <selection activeCell="F15" sqref="F15"/>
    </sheetView>
  </sheetViews>
  <sheetFormatPr defaultRowHeight="14.25" x14ac:dyDescent="0.2"/>
  <cols>
    <col min="2" max="3" width="9" style="1"/>
    <col min="4" max="4" width="14.375" style="1" customWidth="1"/>
    <col min="5" max="5" width="9" style="1"/>
    <col min="6" max="6" width="15.75" style="1" customWidth="1"/>
  </cols>
  <sheetData>
    <row r="1" spans="1:6" x14ac:dyDescent="0.2">
      <c r="A1" s="2" t="s">
        <v>10</v>
      </c>
      <c r="B1" s="1" t="s">
        <v>12</v>
      </c>
      <c r="C1" s="1" t="s">
        <v>0</v>
      </c>
      <c r="D1" s="1" t="s">
        <v>4</v>
      </c>
      <c r="E1" s="1" t="s">
        <v>1</v>
      </c>
      <c r="F1" s="1" t="s">
        <v>4</v>
      </c>
    </row>
    <row r="2" spans="1:6" x14ac:dyDescent="0.2">
      <c r="B2" s="1">
        <v>0</v>
      </c>
      <c r="C2" s="1">
        <v>19.469729999999998</v>
      </c>
      <c r="D2" s="1">
        <v>1</v>
      </c>
      <c r="E2" s="1">
        <v>20.739550000000001</v>
      </c>
      <c r="F2" s="1">
        <v>1</v>
      </c>
    </row>
    <row r="3" spans="1:6" x14ac:dyDescent="0.2">
      <c r="B3" s="1">
        <v>72</v>
      </c>
      <c r="C3" s="1">
        <v>17.928730000000002</v>
      </c>
      <c r="D3" s="1">
        <v>0.92084999999999995</v>
      </c>
      <c r="E3" s="1">
        <v>19.622769999999999</v>
      </c>
      <c r="F3" s="1">
        <v>0.94615000000000005</v>
      </c>
    </row>
    <row r="4" spans="1:6" x14ac:dyDescent="0.2">
      <c r="B4" s="1">
        <v>100</v>
      </c>
      <c r="C4" s="1">
        <v>16.684529999999999</v>
      </c>
      <c r="D4" s="1">
        <v>0.85694999999999999</v>
      </c>
      <c r="E4" s="1">
        <v>19.396190000000001</v>
      </c>
      <c r="F4" s="1">
        <v>0.93523000000000001</v>
      </c>
    </row>
    <row r="5" spans="1:6" x14ac:dyDescent="0.2">
      <c r="B5" s="1">
        <v>200</v>
      </c>
      <c r="C5" s="1">
        <v>14.687569999999999</v>
      </c>
      <c r="D5" s="1">
        <v>0.75438000000000005</v>
      </c>
      <c r="E5" s="1">
        <v>20.502469999999999</v>
      </c>
      <c r="F5" s="1">
        <v>0.98856999999999995</v>
      </c>
    </row>
    <row r="6" spans="1:6" x14ac:dyDescent="0.2">
      <c r="B6" s="1">
        <v>289</v>
      </c>
      <c r="C6" s="1">
        <v>16.062180000000001</v>
      </c>
      <c r="D6" s="1">
        <v>0.82498000000000005</v>
      </c>
      <c r="E6" s="1">
        <v>20.358799999999999</v>
      </c>
      <c r="F6" s="1">
        <v>0.98163999999999996</v>
      </c>
    </row>
    <row r="7" spans="1:6" x14ac:dyDescent="0.2">
      <c r="B7" s="1">
        <v>339</v>
      </c>
      <c r="C7" s="1">
        <v>11.78645</v>
      </c>
      <c r="D7" s="1">
        <v>0.60536999999999996</v>
      </c>
      <c r="E7" s="1">
        <v>19.439800000000002</v>
      </c>
      <c r="F7" s="1">
        <v>0.93733</v>
      </c>
    </row>
    <row r="8" spans="1:6" x14ac:dyDescent="0.2">
      <c r="B8" s="1">
        <v>405</v>
      </c>
      <c r="C8" s="1">
        <v>10.47921</v>
      </c>
      <c r="D8" s="1">
        <v>0.53822999999999999</v>
      </c>
      <c r="E8" s="1">
        <v>19.344639999999998</v>
      </c>
      <c r="F8" s="1">
        <v>0.9327400000000000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4C9CC-E350-4A5D-B984-5F5655C79FD1}">
  <dimension ref="A1:F11"/>
  <sheetViews>
    <sheetView tabSelected="1" workbookViewId="0">
      <selection activeCell="C18" sqref="C18"/>
    </sheetView>
  </sheetViews>
  <sheetFormatPr defaultRowHeight="14.25" x14ac:dyDescent="0.2"/>
  <cols>
    <col min="4" max="4" width="16.125" customWidth="1"/>
    <col min="6" max="6" width="17.75" customWidth="1"/>
  </cols>
  <sheetData>
    <row r="1" spans="1:6" x14ac:dyDescent="0.2">
      <c r="A1" s="2" t="s">
        <v>11</v>
      </c>
      <c r="C1" t="s">
        <v>0</v>
      </c>
      <c r="D1" t="s">
        <v>4</v>
      </c>
      <c r="E1" t="s">
        <v>1</v>
      </c>
      <c r="F1" t="s">
        <v>4</v>
      </c>
    </row>
    <row r="2" spans="1:6" x14ac:dyDescent="0.2">
      <c r="B2">
        <v>0</v>
      </c>
      <c r="C2">
        <v>19.92343</v>
      </c>
      <c r="D2">
        <v>1</v>
      </c>
      <c r="E2">
        <v>20.50901</v>
      </c>
      <c r="F2">
        <v>1</v>
      </c>
    </row>
    <row r="3" spans="1:6" x14ac:dyDescent="0.2">
      <c r="B3">
        <v>131</v>
      </c>
      <c r="C3">
        <v>19.260110000000001</v>
      </c>
      <c r="D3">
        <v>0.96670999999999996</v>
      </c>
      <c r="E3">
        <v>21.19444</v>
      </c>
      <c r="F3">
        <v>1.03342</v>
      </c>
    </row>
    <row r="4" spans="1:6" x14ac:dyDescent="0.2">
      <c r="B4">
        <v>184</v>
      </c>
      <c r="C4">
        <v>19.814309999999999</v>
      </c>
      <c r="D4">
        <v>0.99451999999999996</v>
      </c>
      <c r="E4">
        <v>21.026029999999999</v>
      </c>
      <c r="F4">
        <v>1.02521</v>
      </c>
    </row>
    <row r="5" spans="1:6" x14ac:dyDescent="0.2">
      <c r="B5">
        <v>236</v>
      </c>
      <c r="C5">
        <v>19.366250000000001</v>
      </c>
      <c r="D5">
        <v>0.97202999999999995</v>
      </c>
      <c r="E5">
        <v>20.673919999999999</v>
      </c>
      <c r="F5">
        <v>1.00804</v>
      </c>
    </row>
    <row r="6" spans="1:6" x14ac:dyDescent="0.2">
      <c r="B6">
        <v>312</v>
      </c>
      <c r="C6">
        <v>19.092479999999998</v>
      </c>
      <c r="D6">
        <v>0.95828999999999998</v>
      </c>
      <c r="E6">
        <v>20.886489999999998</v>
      </c>
      <c r="F6">
        <v>1.01841</v>
      </c>
    </row>
    <row r="7" spans="1:6" x14ac:dyDescent="0.2">
      <c r="B7">
        <v>400</v>
      </c>
      <c r="C7">
        <v>18.324739999999998</v>
      </c>
      <c r="D7">
        <v>0.91976000000000002</v>
      </c>
      <c r="E7">
        <v>20.665690000000001</v>
      </c>
      <c r="F7">
        <v>1.0076400000000001</v>
      </c>
    </row>
    <row r="8" spans="1:6" x14ac:dyDescent="0.2">
      <c r="B8">
        <v>524</v>
      </c>
      <c r="C8">
        <v>15.10488</v>
      </c>
      <c r="D8">
        <v>0.75814999999999999</v>
      </c>
      <c r="E8">
        <v>19.825780000000002</v>
      </c>
      <c r="F8">
        <v>0.96669000000000005</v>
      </c>
    </row>
    <row r="9" spans="1:6" x14ac:dyDescent="0.2">
      <c r="B9">
        <v>650</v>
      </c>
      <c r="C9">
        <v>15.19548</v>
      </c>
      <c r="D9">
        <v>0.76268999999999998</v>
      </c>
      <c r="E9">
        <v>19.457190000000001</v>
      </c>
      <c r="F9">
        <v>0.94871000000000005</v>
      </c>
    </row>
    <row r="10" spans="1:6" x14ac:dyDescent="0.2">
      <c r="B10">
        <v>750</v>
      </c>
      <c r="C10">
        <v>15.62628</v>
      </c>
      <c r="D10">
        <v>0.78432000000000002</v>
      </c>
      <c r="E10">
        <v>19.642569999999999</v>
      </c>
      <c r="F10">
        <v>0.95774999999999999</v>
      </c>
    </row>
    <row r="11" spans="1:6" x14ac:dyDescent="0.2">
      <c r="B11">
        <v>1000</v>
      </c>
      <c r="C11">
        <v>15.535769999999999</v>
      </c>
      <c r="D11">
        <v>0.77976999999999996</v>
      </c>
      <c r="E11">
        <v>19.668320000000001</v>
      </c>
      <c r="F11">
        <v>0.9590100000000000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4d</vt:lpstr>
      <vt:lpstr>Fig.4g</vt:lpstr>
      <vt:lpstr>Fig.6c</vt:lpstr>
      <vt:lpstr>Fig.6d</vt:lpstr>
      <vt:lpstr>Fig.6e</vt:lpstr>
      <vt:lpstr>Fig.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</dc:creator>
  <cp:lastModifiedBy>shuxian du</cp:lastModifiedBy>
  <dcterms:created xsi:type="dcterms:W3CDTF">2015-06-05T18:19:34Z</dcterms:created>
  <dcterms:modified xsi:type="dcterms:W3CDTF">2024-05-24T14:35:57Z</dcterms:modified>
</cp:coreProperties>
</file>